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glover/Desktop/Mclaughlin et al REVISION RC-2022-01544/SILAC  - DNA damage/"/>
    </mc:Choice>
  </mc:AlternateContent>
  <xr:revisionPtr revIDLastSave="0" documentId="13_ncr:1_{DE008AE7-4D53-9442-88C7-8E1C8EEA16F7}" xr6:coauthVersionLast="47" xr6:coauthVersionMax="47" xr10:uidLastSave="{00000000-0000-0000-0000-000000000000}"/>
  <bookViews>
    <workbookView xWindow="860" yWindow="1140" windowWidth="27640" windowHeight="15820" activeTab="2" xr2:uid="{E0753692-0D7B-9742-9705-72976B618DE8}"/>
  </bookViews>
  <sheets>
    <sheet name="Sig enriched phosphosites VSGup" sheetId="1" r:id="rId1"/>
    <sheet name="Sig enriched phosphosites 1HR" sheetId="2" r:id="rId2"/>
    <sheet name="Common phosphosites" sheetId="4" r:id="rId3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61" uniqueCount="355">
  <si>
    <t>Protein ID and phospho site</t>
  </si>
  <si>
    <t>Protein</t>
  </si>
  <si>
    <t xml:space="preserve"> Ratio VSGup I/UI (Log 2)</t>
  </si>
  <si>
    <t>Localization probability</t>
  </si>
  <si>
    <t>Tb10.v4.0250 S304</t>
  </si>
  <si>
    <t>variant surface glycoprotein (VSG, pseudogene), putative</t>
  </si>
  <si>
    <t>Tb11.v5.0452.1 S2</t>
  </si>
  <si>
    <t>GTPase activating protein, putative</t>
  </si>
  <si>
    <t>Tb927.1.1960 S100</t>
  </si>
  <si>
    <t>chaperone protein DnaJ, putative</t>
  </si>
  <si>
    <t>Tb927.1.2100 S81</t>
  </si>
  <si>
    <t>Calpain-like protein 1.1</t>
  </si>
  <si>
    <t>Tb927.1.4010 S141</t>
  </si>
  <si>
    <t>primase 2</t>
  </si>
  <si>
    <t>Tb927.1.4310 S409</t>
  </si>
  <si>
    <t>Flagellum attachment zone protein 2</t>
  </si>
  <si>
    <t>Tb927.1.4310 S410</t>
  </si>
  <si>
    <t>Tb927.1.4310 S529</t>
  </si>
  <si>
    <t>Tb927.1.4310 S598</t>
  </si>
  <si>
    <t>Tb927.1.4310 S667</t>
  </si>
  <si>
    <t>Tb927.10.10010 S85</t>
  </si>
  <si>
    <t>mRNA turnover protein 4 homolog, putative</t>
  </si>
  <si>
    <t>Tb927.10.10280 S2186</t>
  </si>
  <si>
    <t>microtubule-associated protein, putative</t>
  </si>
  <si>
    <t>Tb927.10.12330 S201</t>
  </si>
  <si>
    <t>zinc finger protein family member, putative</t>
  </si>
  <si>
    <t>Tb927.10.12510 S36</t>
  </si>
  <si>
    <t>P-type H+-ATPase, putative</t>
  </si>
  <si>
    <t>Tb927.10.13580 S468</t>
  </si>
  <si>
    <t>major facilitator superfamily protein (MFS), putative</t>
  </si>
  <si>
    <t>Tb927.10.14010 S397</t>
  </si>
  <si>
    <t>tubulin cofactor C domain-containing protein RP2</t>
  </si>
  <si>
    <t>Tb927.10.14010 T393</t>
  </si>
  <si>
    <t>Tb927.10.14340 S1144</t>
  </si>
  <si>
    <t>hypothetical protein, conserved</t>
  </si>
  <si>
    <t>Tb927.10.1490 S1005</t>
  </si>
  <si>
    <t>Temperature dependent protein affecting M2 dsRNA replication</t>
  </si>
  <si>
    <t>Tb927.10.15390 S259</t>
  </si>
  <si>
    <t>Flagellum attachment zone protein 7</t>
  </si>
  <si>
    <t>Tb927.10.16100 S13</t>
  </si>
  <si>
    <t>FK506-binding protein (FKBP)-type peptidyl-prolyl isomerase</t>
  </si>
  <si>
    <t>Tb927.10.16100 S2</t>
  </si>
  <si>
    <t>Tb927.10.16100 S3</t>
  </si>
  <si>
    <t>Tb927.10.16100 S6</t>
  </si>
  <si>
    <t>Tb927.10.16100 S7</t>
  </si>
  <si>
    <t>Tb927.10.16100 T9</t>
  </si>
  <si>
    <t>Tb927.10.1620 S513</t>
  </si>
  <si>
    <t>phosphoserine/threonine/tyrosine-binding protein, putative</t>
  </si>
  <si>
    <t>Tb927.10.2440 S63</t>
  </si>
  <si>
    <t>Metacaspase-4</t>
  </si>
  <si>
    <t>Tb927.10.2440 T56</t>
  </si>
  <si>
    <t>Tb927.10.2880 S2565</t>
  </si>
  <si>
    <t>Voltage-dependent calcium channel subunit, putative</t>
  </si>
  <si>
    <t>Tb927.10.2930 S187</t>
  </si>
  <si>
    <t>Tb927.10.2930 S84</t>
  </si>
  <si>
    <t>Tb927.10.3780 S631</t>
  </si>
  <si>
    <t>Tb927.10.4290 S58</t>
  </si>
  <si>
    <t>Tb927.10.4860 T162</t>
  </si>
  <si>
    <t>Tb927.10.5190 S112</t>
  </si>
  <si>
    <t>Kinesin associated protein, putative</t>
  </si>
  <si>
    <t>Tb927.10.8440 S524</t>
  </si>
  <si>
    <t>glucose transporter 1B</t>
  </si>
  <si>
    <t>Tb927.11.11600 S486</t>
  </si>
  <si>
    <t>Tb927.11.11600 S583</t>
  </si>
  <si>
    <t>Tb927.11.11600 S645</t>
  </si>
  <si>
    <t>Tb927.11.12120 S108</t>
  </si>
  <si>
    <t>RNA-binding protein, putative</t>
  </si>
  <si>
    <t>Tb927.11.12120 S111</t>
  </si>
  <si>
    <t>Tb927.11.12120 T112</t>
  </si>
  <si>
    <t>Tb927.11.12640 S651</t>
  </si>
  <si>
    <t>PH domain containing protein, putative</t>
  </si>
  <si>
    <t>Tb927.11.13360 S494</t>
  </si>
  <si>
    <t>AAA ATPase, putative</t>
  </si>
  <si>
    <t>Tb927.11.14020 S86</t>
  </si>
  <si>
    <t>nuclear RNA binding domain 2</t>
  </si>
  <si>
    <t>Tb927.11.14270 S114</t>
  </si>
  <si>
    <t>STE group serine/threonine-protein kinase, putative</t>
  </si>
  <si>
    <t>Tb927.11.16630 S75</t>
  </si>
  <si>
    <t>major facilitator superfamily, putative</t>
  </si>
  <si>
    <t>Tb927.11.16650 S133</t>
  </si>
  <si>
    <t>Tb927.11.16650 S142</t>
  </si>
  <si>
    <t>Tb927.11.16890 S553</t>
  </si>
  <si>
    <t>Tetratricopeptide-like helical domain containing protein</t>
  </si>
  <si>
    <t>Tb927.11.1740 S77</t>
  </si>
  <si>
    <t>intraflagellar transport protein 88</t>
  </si>
  <si>
    <t>Tb927.11.3250 S4089</t>
  </si>
  <si>
    <t>dynein heavy chain, putative</t>
  </si>
  <si>
    <t>Tb927.11.3250 S4091</t>
  </si>
  <si>
    <t>Tb927.11.3300 S51</t>
  </si>
  <si>
    <t>Spindle assembly abnormal 4</t>
  </si>
  <si>
    <t>Tb927.11.4000 T453</t>
  </si>
  <si>
    <t>Tb927.11.4200 S454</t>
  </si>
  <si>
    <t>mannose-specific lectin, putative</t>
  </si>
  <si>
    <t>Tb927.11.8080 S33</t>
  </si>
  <si>
    <t>btb/poz domain containing protein, putative</t>
  </si>
  <si>
    <t>Tb927.11.8080 T38</t>
  </si>
  <si>
    <t>Tb927.11.830 S449</t>
  </si>
  <si>
    <t>Tb927.11.830 T446</t>
  </si>
  <si>
    <t>Tb927.11.8470 S37</t>
  </si>
  <si>
    <t>Tb927.11.9400 S817</t>
  </si>
  <si>
    <t>Tb927.11.9400 S846</t>
  </si>
  <si>
    <t>Tb927.11.9400 S885</t>
  </si>
  <si>
    <t>Tb927.2.100 S2</t>
  </si>
  <si>
    <t>retrotransposon hot spot protein 1 (RHS1), putative</t>
  </si>
  <si>
    <t>Tb927.2.4230 S517</t>
  </si>
  <si>
    <t>NUP-1 protein, putative</t>
  </si>
  <si>
    <t>Tb927.3.1110 S355</t>
  </si>
  <si>
    <t>Putative intraflagellar transport protein A1</t>
  </si>
  <si>
    <t>Tb927.3.1110 S356</t>
  </si>
  <si>
    <t>Tb927.3.1110 S364</t>
  </si>
  <si>
    <t>Tb927.3.1200.2 S582</t>
  </si>
  <si>
    <t>Tb927.3.1900 S799</t>
  </si>
  <si>
    <t>conserved protein, unknown function</t>
  </si>
  <si>
    <t>Tb927.3.1920 S254</t>
  </si>
  <si>
    <t>General negative regulator of transcription subunit 5</t>
  </si>
  <si>
    <t>Tb927.3.3300 T496</t>
  </si>
  <si>
    <t>Flagellum attachment zone protein 19</t>
  </si>
  <si>
    <t>Tb927.3.3840 S300</t>
  </si>
  <si>
    <t>Family of unknown function (DUF572), putative</t>
  </si>
  <si>
    <t>Tb927.3.4900 T212</t>
  </si>
  <si>
    <t>tRNA isopentenyltransferase, putative</t>
  </si>
  <si>
    <t>Tb927.3.4900 Y209</t>
  </si>
  <si>
    <t>Tb927.3.5020 S1139</t>
  </si>
  <si>
    <t>Flagellar Member 6</t>
  </si>
  <si>
    <t>Tb927.3.5020 S1145</t>
  </si>
  <si>
    <t>Tb927.4.1890 S11</t>
  </si>
  <si>
    <t>Tb927.4.1890 S12</t>
  </si>
  <si>
    <t>Tb927.4.2640 S1272</t>
  </si>
  <si>
    <t>Tb927.4.5120 T400</t>
  </si>
  <si>
    <t>Tb927.4.5310 S281</t>
  </si>
  <si>
    <t>Repressor of differentiation kinase 2</t>
  </si>
  <si>
    <t>Tb927.5.1950 S360</t>
  </si>
  <si>
    <t>Tb927.5.1950 S365</t>
  </si>
  <si>
    <t>Tb927.5.2570 S624</t>
  </si>
  <si>
    <t>eukaryotic translation initiation factor 3 subunit b</t>
  </si>
  <si>
    <t>Tb927.6.1730 S1274</t>
  </si>
  <si>
    <t>Tb927.6.1870 S102</t>
  </si>
  <si>
    <t>Eukaryotic translation initiation factor 4E-4</t>
  </si>
  <si>
    <t>Tb927.6.1870 S114</t>
  </si>
  <si>
    <t>Tb927.6.3430 T85</t>
  </si>
  <si>
    <t>Serine/threonine-protein kinase NEK10, putative</t>
  </si>
  <si>
    <t>Tb927.6.3720 S522</t>
  </si>
  <si>
    <t>Tb927.6.4040 S183</t>
  </si>
  <si>
    <t>mitochondrial ribosomal protein L28</t>
  </si>
  <si>
    <t>Tb927.6.4820 S171</t>
  </si>
  <si>
    <t>chromosomal passenger complex protein 1</t>
  </si>
  <si>
    <t>Tb927.6.820 S307</t>
  </si>
  <si>
    <t>Pumilio homology domain family member 4</t>
  </si>
  <si>
    <t>Tb927.6.820 T311</t>
  </si>
  <si>
    <t>Tb927.7.1420 S1140</t>
  </si>
  <si>
    <t>Tb927.7.2120 S151</t>
  </si>
  <si>
    <t>Tb927.7.2660 S288</t>
  </si>
  <si>
    <t>Tb927.7.3230 S14</t>
  </si>
  <si>
    <t>Tb927.7.6690 S180</t>
  </si>
  <si>
    <t>Trypanosoma specific protein, unknown function</t>
  </si>
  <si>
    <t>Tb927.7.7160 S839</t>
  </si>
  <si>
    <t>kinetoplastid-specific dual specificity phosphatase, putative</t>
  </si>
  <si>
    <t>Tb927.8.1050 S2193</t>
  </si>
  <si>
    <t>SUMO-interacting motif-containing protein</t>
  </si>
  <si>
    <t>Tb927.8.2330 S167</t>
  </si>
  <si>
    <t>Tb927.8.3100 S414</t>
  </si>
  <si>
    <t>coronin, putative</t>
  </si>
  <si>
    <t>Tb927.8.3100 S419</t>
  </si>
  <si>
    <t>Tb927.8.3700 S697</t>
  </si>
  <si>
    <t>Tb927.8.3700 S702</t>
  </si>
  <si>
    <t>Tb927.8.4200 S587</t>
  </si>
  <si>
    <t>Tb927.8.4400 S615</t>
  </si>
  <si>
    <t>Outer dynein arm docking complex protein 1, putative</t>
  </si>
  <si>
    <t>Tb927.8.4780 S3484</t>
  </si>
  <si>
    <t>Flagellar Member 3</t>
  </si>
  <si>
    <t>Tb927.8.4780 S68</t>
  </si>
  <si>
    <t>Tb927.8.5050 S695</t>
  </si>
  <si>
    <t>OTU-like cysteine protease, putative</t>
  </si>
  <si>
    <t>Tb927.8.5300 S392</t>
  </si>
  <si>
    <t>Tb927.8.5300 T395</t>
  </si>
  <si>
    <t>Tb927.8.5450 T67</t>
  </si>
  <si>
    <t>amino acid permease 24</t>
  </si>
  <si>
    <t>Tb927.8.6280 Y92</t>
  </si>
  <si>
    <t>cyclophilin-type peptidyl-prolyl cis-trans isomerase, putative</t>
  </si>
  <si>
    <t>Tb927.8.6640 S69</t>
  </si>
  <si>
    <t>Male sterility protein, putative</t>
  </si>
  <si>
    <t>Tb927.8.6640 S70</t>
  </si>
  <si>
    <t>Tb927.8.7970 S275</t>
  </si>
  <si>
    <t>hypothetical protein</t>
  </si>
  <si>
    <t>Tb927.8.7970 S277</t>
  </si>
  <si>
    <t>Tb927.9.12490 S1195</t>
  </si>
  <si>
    <t>Tb927.9.12490 T1198</t>
  </si>
  <si>
    <t>Tb927.9.12490 T1200</t>
  </si>
  <si>
    <t>Tb927.9.14470 S945</t>
  </si>
  <si>
    <t>ubiquitin carboxyl-terminal hydrolase, putative</t>
  </si>
  <si>
    <t>Tb927.9.2075 S1052</t>
  </si>
  <si>
    <t>Tb927.9.2470 S692</t>
  </si>
  <si>
    <t>nucleolar protein</t>
  </si>
  <si>
    <t>Tb927.9.2470 S695</t>
  </si>
  <si>
    <t>Tb927.9.2470 S697</t>
  </si>
  <si>
    <t>Tb927.9.4450 S269</t>
  </si>
  <si>
    <t>Tb927.9.4450 S273</t>
  </si>
  <si>
    <t>Tb927.9.5730 S382</t>
  </si>
  <si>
    <t>nucleosome assembly protein-like protein</t>
  </si>
  <si>
    <t>Tb927.9.5730 S397</t>
  </si>
  <si>
    <t>Tb927.9.8330 S242</t>
  </si>
  <si>
    <t>Tb927.9.9520 S277</t>
  </si>
  <si>
    <t>Tb09.v4.0092 T481</t>
  </si>
  <si>
    <t>Tb09.v4.0092 Y484</t>
  </si>
  <si>
    <t>Tb927.1.2100 S104</t>
  </si>
  <si>
    <t>Tb927.1.2100 S13</t>
  </si>
  <si>
    <t>Tb927.1.2100 S285</t>
  </si>
  <si>
    <t>Tb927.1.2100 S292</t>
  </si>
  <si>
    <t>Tb927.1.2100 S77</t>
  </si>
  <si>
    <t>Tb927.1.4310 S228</t>
  </si>
  <si>
    <t>Tb927.1.4310 S229</t>
  </si>
  <si>
    <t>Tb927.1.4310 S264</t>
  </si>
  <si>
    <t>Tb927.1.4310 S451</t>
  </si>
  <si>
    <t>Tb927.1.4310 S452</t>
  </si>
  <si>
    <t>Tb927.1.4310 S453</t>
  </si>
  <si>
    <t>Tb927.1.4310 S456</t>
  </si>
  <si>
    <t>Tb927.1.4310 S535</t>
  </si>
  <si>
    <t>Tb927.1.4310 S601</t>
  </si>
  <si>
    <t>Tb927.10.11780 S289</t>
  </si>
  <si>
    <t>Tb927.10.11780 S292</t>
  </si>
  <si>
    <t>Tb927.10.11780 S293</t>
  </si>
  <si>
    <t>Tb927.10.11880 T99</t>
  </si>
  <si>
    <t>Tb927.10.14770 T6</t>
  </si>
  <si>
    <t>Associated kinase of Tb14-3-3</t>
  </si>
  <si>
    <t>Temperature dependent protein affecting M2 dsRNA replication, putative</t>
  </si>
  <si>
    <t>FK506-binding protein (FKBP)-type peptidyl-prolyl isomerase, putative</t>
  </si>
  <si>
    <t>Tb927.10.1630 S270</t>
  </si>
  <si>
    <t>atp-binding cassette sub-family e member 1</t>
  </si>
  <si>
    <t>Tb927.10.3340 S152</t>
  </si>
  <si>
    <t>CMGC/MAPK protein kinase, putative</t>
  </si>
  <si>
    <t>Tb927.10.4830 S117</t>
  </si>
  <si>
    <t>Tb927.10.5310 S525</t>
  </si>
  <si>
    <t>SNF1-related protein kinases, putative</t>
  </si>
  <si>
    <t>Tb927.10.5880 S598</t>
  </si>
  <si>
    <t>Proteophosphoglycan, putative</t>
  </si>
  <si>
    <t>Tb927.10.5950 S197</t>
  </si>
  <si>
    <t>Serine/threonine-protein kinase NEK17, putative</t>
  </si>
  <si>
    <t>Tb927.10.5950 T195</t>
  </si>
  <si>
    <t>Tb927.10.8060 S237</t>
  </si>
  <si>
    <t>SET domain containing protein, putative</t>
  </si>
  <si>
    <t>Tb927.11.10650 S276</t>
  </si>
  <si>
    <t>Adaptor protein complex AP-3 subunit beta-3</t>
  </si>
  <si>
    <t>Tb927.11.11600 S259</t>
  </si>
  <si>
    <t>Tb927.11.11600 S586</t>
  </si>
  <si>
    <t>Tb927.11.11600 S642</t>
  </si>
  <si>
    <t>Tb927.11.11770 S162</t>
  </si>
  <si>
    <t>Eukaryotic translation initiation factor 4E-3</t>
  </si>
  <si>
    <t>Tb927.11.13110 S566</t>
  </si>
  <si>
    <t>Tb927.11.13110 S570</t>
  </si>
  <si>
    <t>Tb927.11.14560 S220</t>
  </si>
  <si>
    <t>Cleavage and polyadenylation specificity factor CPSF160, putative</t>
  </si>
  <si>
    <t>Tb927.11.14750 S159</t>
  </si>
  <si>
    <t>PSP1 C-terminal conserved region, putative</t>
  </si>
  <si>
    <t>Tb927.11.14970 S561</t>
  </si>
  <si>
    <t>Tb927.11.15120 S77</t>
  </si>
  <si>
    <t>Tb927.11.15140 S82</t>
  </si>
  <si>
    <t>bilobe region protein, putative</t>
  </si>
  <si>
    <t>Tb927.11.3700.2 S6</t>
  </si>
  <si>
    <t>Uncharacterised ACR, YagE family COG1723, putative, unspecified product</t>
  </si>
  <si>
    <t>Tb927.11.3920 S94</t>
  </si>
  <si>
    <t>Tb927.11.6440 S428</t>
  </si>
  <si>
    <t>Tb927.11.7140 S64</t>
  </si>
  <si>
    <t>cell cycle sequence binding phosphoprotein (RBP33), putative</t>
  </si>
  <si>
    <t>Tb927.11.7140 T68</t>
  </si>
  <si>
    <t>Tb927.11.8450 S40</t>
  </si>
  <si>
    <t>Amastin surface glycoprotein, putative</t>
  </si>
  <si>
    <t>Tb927.11.9130 S43</t>
  </si>
  <si>
    <t>Replication factor A protein 1</t>
  </si>
  <si>
    <t>Tb927.11.9400 S270</t>
  </si>
  <si>
    <t>Tb927.11.9400 T844</t>
  </si>
  <si>
    <t>Tb927.2.4050 S61</t>
  </si>
  <si>
    <t>Tb927.3.1010 S381</t>
  </si>
  <si>
    <t>Tb927.3.1630 S12</t>
  </si>
  <si>
    <t>casein kinase 1, putative</t>
  </si>
  <si>
    <t>Tb927.3.2070 S369</t>
  </si>
  <si>
    <t>Tb927.3.2070 T368</t>
  </si>
  <si>
    <t>Tb927.3.2070 Y371</t>
  </si>
  <si>
    <t>Tb927.3.3130 S1178</t>
  </si>
  <si>
    <t>Present in the outer mitochondrial membrane proteome 24</t>
  </si>
  <si>
    <t>Tb927.3.3130 S1216</t>
  </si>
  <si>
    <t>Tb927.4.2080 S329</t>
  </si>
  <si>
    <t>Coiled-coil and C2 domain-containing protein</t>
  </si>
  <si>
    <t>Tb927.4.2920 S269</t>
  </si>
  <si>
    <t>Tb927.4.3510 S26</t>
  </si>
  <si>
    <t>DNA-directed RNA polymerase subunit, putative</t>
  </si>
  <si>
    <t>Tb927.4.3510 S31</t>
  </si>
  <si>
    <t>Tb927.6.1730 S1271</t>
  </si>
  <si>
    <t>Tb927.6.1910 S233</t>
  </si>
  <si>
    <t>Tb927.6.1910 S237</t>
  </si>
  <si>
    <t>Tb927.6.3330 S254</t>
  </si>
  <si>
    <t>Tb927.6.4710 T553</t>
  </si>
  <si>
    <t>calmodulin, putative</t>
  </si>
  <si>
    <t>Tb927.7.2650 S178</t>
  </si>
  <si>
    <t>Tb927.7.2650 T173</t>
  </si>
  <si>
    <t>Tb927.7.2940 S113</t>
  </si>
  <si>
    <t>histone H2A, putative</t>
  </si>
  <si>
    <t>Tb927.7.2940 S133</t>
  </si>
  <si>
    <t>Tb927.7.2940 T131</t>
  </si>
  <si>
    <t>Tb927.7.3560 S973</t>
  </si>
  <si>
    <t>Component of motile flagella 7</t>
  </si>
  <si>
    <t>Tb927.7.4910 S230</t>
  </si>
  <si>
    <t>Tb927.7.5240 S294</t>
  </si>
  <si>
    <t>Flagellum attachment zone protein 21</t>
  </si>
  <si>
    <t>Tb927.7.5450 S343</t>
  </si>
  <si>
    <t>lipin</t>
  </si>
  <si>
    <t>Tb927.7.5940 T577</t>
  </si>
  <si>
    <t>Protein Associated with Differentiation</t>
  </si>
  <si>
    <t>Tb927.7.6610 S78</t>
  </si>
  <si>
    <t>Tb927.7.6730 S323</t>
  </si>
  <si>
    <t>Tb927.7.810 S1137</t>
  </si>
  <si>
    <t>Tb927.7.810 S1141</t>
  </si>
  <si>
    <t>Tb927.7.810 S1144</t>
  </si>
  <si>
    <t>Tb927.7.810 T1140</t>
  </si>
  <si>
    <t>Tb927.8.2860 S2</t>
  </si>
  <si>
    <t>Tb927.8.3710 S52</t>
  </si>
  <si>
    <t>3'-5' exonuclease</t>
  </si>
  <si>
    <t>Tb927.8.4170 S165</t>
  </si>
  <si>
    <t>Tb927.8.6660 T582</t>
  </si>
  <si>
    <t>paraflagellar rod component, putative</t>
  </si>
  <si>
    <t>Tb927.8.7650 S8</t>
  </si>
  <si>
    <t>amino acid transporter, putative</t>
  </si>
  <si>
    <t>Tb927.8.7970 T290</t>
  </si>
  <si>
    <t>Tb927.8.8350 S156</t>
  </si>
  <si>
    <t>Kinesin-13 4b, putative</t>
  </si>
  <si>
    <t>Tb927.9.10870 S9</t>
  </si>
  <si>
    <t>Tb927.9.10960 S5</t>
  </si>
  <si>
    <t>ATP-dependent DEAD/H RNA helicase, putative</t>
  </si>
  <si>
    <t>Tb927.9.14030 S372</t>
  </si>
  <si>
    <t>Tb927.9.1750 S1601</t>
  </si>
  <si>
    <t>Fibronectin type III domain containing protein, putative</t>
  </si>
  <si>
    <t>Tb927.9.2760 S412</t>
  </si>
  <si>
    <t>EB1-like C-terminal motif containing protein, putative</t>
  </si>
  <si>
    <t>Tb927.9.3130 S356</t>
  </si>
  <si>
    <t>Tb927.9.3130 T358</t>
  </si>
  <si>
    <t>Tb927.9.7520 S225</t>
  </si>
  <si>
    <t>Tb927.9.7690 T1037</t>
  </si>
  <si>
    <t>Tb927.9.8880 S373</t>
  </si>
  <si>
    <t>actin B</t>
  </si>
  <si>
    <t>Tb927.9.9690 T21</t>
  </si>
  <si>
    <t>Tb927.9.9940 S101</t>
  </si>
  <si>
    <t>parkin coregulated gene protein</t>
  </si>
  <si>
    <t xml:space="preserve"> Ratio 1HR I/UI  (Log 2)</t>
  </si>
  <si>
    <t>1HR Significance B of I/UI ratio</t>
  </si>
  <si>
    <t>VSGup Significance B of I/UI ratio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9" tint="0.39997558519241921"/>
      </left>
      <right/>
      <top/>
      <bottom/>
      <diagonal/>
    </border>
    <border>
      <left/>
      <right/>
      <top style="thin">
        <color theme="9" tint="0.39997558519241921"/>
      </top>
      <bottom/>
      <diagonal/>
    </border>
    <border>
      <left style="thin">
        <color theme="9" tint="0.39997558519241921"/>
      </left>
      <right/>
      <top style="thin">
        <color theme="9" tint="0.39997558519241921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2" xfId="0" applyFont="1" applyBorder="1"/>
    <xf numFmtId="0" fontId="2" fillId="0" borderId="3" xfId="0" applyFont="1" applyBorder="1"/>
    <xf numFmtId="0" fontId="1" fillId="0" borderId="2" xfId="0" applyFont="1" applyBorder="1"/>
    <xf numFmtId="0" fontId="2" fillId="0" borderId="0" xfId="0" applyFont="1"/>
  </cellXfs>
  <cellStyles count="1">
    <cellStyle name="Normal" xfId="0" builtinId="0"/>
  </cellStyles>
  <dxfs count="31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border diagonalUp="0" diagonalDown="0">
        <left/>
        <right/>
        <top style="thin">
          <color theme="9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border diagonalUp="0" diagonalDown="0">
        <left/>
        <right/>
        <top style="thin">
          <color theme="9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border diagonalUp="0" diagonalDown="0">
        <left/>
        <right/>
        <top style="thin">
          <color theme="9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border diagonalUp="0" diagonalDown="0">
        <left/>
        <right/>
        <top style="thin">
          <color theme="9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border diagonalUp="0" diagonalDown="0">
        <left/>
        <right/>
        <top style="thin">
          <color theme="9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border diagonalUp="0" diagonalDown="0">
        <left/>
        <right/>
        <top style="thin">
          <color theme="9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border diagonalUp="0" diagonalDown="0">
        <left/>
        <right/>
        <top style="thin">
          <color theme="9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border diagonalUp="0" diagonalDown="0">
        <left style="thin">
          <color theme="9" tint="0.39997558519241921"/>
        </left>
        <right/>
        <top style="thin">
          <color theme="9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border diagonalUp="0" diagonalDown="0">
        <left/>
        <right/>
        <top style="thin">
          <color theme="9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border diagonalUp="0" diagonalDown="0">
        <left/>
        <right/>
        <top style="thin">
          <color theme="9" tint="0.39997558519241921"/>
        </top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9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9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9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9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9" tint="0.39997558519241921"/>
        </top>
        <bottom/>
        <vertical/>
        <horizontal/>
      </border>
    </dxf>
    <dxf>
      <border outline="0">
        <top style="thin">
          <color theme="9" tint="0.3999755851924192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9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9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 style="thin">
          <color theme="9" tint="0.39997558519241921"/>
        </left>
        <right/>
        <top style="thin">
          <color theme="9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9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9" tint="0.39997558519241921"/>
        </top>
        <bottom/>
        <vertical/>
        <horizontal/>
      </border>
    </dxf>
    <dxf>
      <border outline="0">
        <top style="thin">
          <color theme="9" tint="0.3999755851924192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</dxfs>
  <tableStyles count="1" defaultTableStyle="TableStyleMedium2" defaultPivotStyle="PivotStyleLight16">
    <tableStyle name="Table Style 1" pivot="0" count="0" xr9:uid="{1D8F45DF-9F0F-6D43-A98A-BFB1F3D993FA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37149C7-5085-3540-B809-9E787FB03403}" name="Table5" displayName="Table5" ref="A1:E136" totalsRowShown="0" headerRowDxfId="30" dataDxfId="29" tableBorderDxfId="28">
  <autoFilter ref="A1:E136" xr:uid="{737149C7-5085-3540-B809-9E787FB03403}"/>
  <sortState xmlns:xlrd2="http://schemas.microsoft.com/office/spreadsheetml/2017/richdata2" ref="A2:E136">
    <sortCondition descending="1" ref="C1:C136"/>
  </sortState>
  <tableColumns count="5">
    <tableColumn id="1" xr3:uid="{BD5D868E-AC40-0548-A69C-F239CF193B56}" name="Protein ID and phospho site" dataDxfId="27"/>
    <tableColumn id="2" xr3:uid="{E1871E97-3DA1-284A-BF81-3C2D85B2FC61}" name="Protein" dataDxfId="26"/>
    <tableColumn id="4" xr3:uid="{A42E9BC5-5F66-734F-BF69-78BC5E586E19}" name=" Ratio VSGup I/UI (Log 2)" dataDxfId="25"/>
    <tableColumn id="7" xr3:uid="{67B1295C-59EE-CF43-9C0A-D73023793B3A}" name="Localization probability" dataDxfId="24"/>
    <tableColumn id="9" xr3:uid="{690FDF67-E680-074D-A642-C0233874EE8B}" name="VSGup Significance B of I/UI ratio" dataDxfId="23"/>
  </tableColumns>
  <tableStyleInfo name="TableStyleLight2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053B901-DF5F-DA4D-BE5E-535B5F6664F2}" name="Table3" displayName="Table3" ref="A1:E1048576" totalsRowShown="0" headerRowDxfId="22" dataDxfId="21" tableBorderDxfId="20">
  <autoFilter ref="A1:E1048576" xr:uid="{3053B901-DF5F-DA4D-BE5E-535B5F6664F2}"/>
  <sortState xmlns:xlrd2="http://schemas.microsoft.com/office/spreadsheetml/2017/richdata2" ref="A2:E129">
    <sortCondition ref="A1:A129"/>
  </sortState>
  <tableColumns count="5">
    <tableColumn id="1" xr3:uid="{BAC8392A-960F-1448-B54D-F5B89F81AEB9}" name="Protein ID and phospho site" dataDxfId="19"/>
    <tableColumn id="2" xr3:uid="{1749BDC4-DAE5-3B44-BE82-E36EF6155D41}" name="Protein" dataDxfId="18"/>
    <tableColumn id="3" xr3:uid="{64BD5EE8-8F0A-614B-81CF-1F5ECFD30398}" name=" Ratio 1HR I/UI  (Log 2)" dataDxfId="17"/>
    <tableColumn id="6" xr3:uid="{79CC8165-D7A4-CD40-A392-7ED573F24CCD}" name="Localization probability" dataDxfId="16"/>
    <tableColumn id="7" xr3:uid="{AD1EFE67-CFC6-094B-9BAE-74CBDB4C5AE5}" name="1HR Significance B of I/UI ratio" dataDxfId="15"/>
  </tableColumns>
  <tableStyleInfo name="TableStyleLight2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89238A33-00DC-7847-9CBE-35980CB74917}" name="Table7" displayName="Table7" ref="A1:K28" totalsRowShown="0" headerRowDxfId="0" dataDxfId="1">
  <autoFilter ref="A1:K28" xr:uid="{89238A33-00DC-7847-9CBE-35980CB74917}"/>
  <tableColumns count="11">
    <tableColumn id="1" xr3:uid="{B4C81F8A-DC27-A045-8FDF-2D00BC6A3D63}" name="Column1" dataDxfId="11"/>
    <tableColumn id="2" xr3:uid="{E6F95429-9270-C141-8B26-1D723993DACD}" name="Column2" dataDxfId="10"/>
    <tableColumn id="3" xr3:uid="{0B990650-65D5-604F-ADD4-2FB76CF6B2BB}" name="Column3" dataDxfId="9"/>
    <tableColumn id="4" xr3:uid="{5864358D-812A-3246-9458-2F49592DC949}" name="Column4" dataDxfId="8"/>
    <tableColumn id="5" xr3:uid="{152E5B0C-6AA1-514E-8702-454EA460BE30}" name="Column5" dataDxfId="7"/>
    <tableColumn id="6" xr3:uid="{E222A69C-355A-A148-9684-98083481EB51}" name="Column6"/>
    <tableColumn id="7" xr3:uid="{D2D32C80-D62C-D141-AF36-53777B62FB98}" name="Column7" dataDxfId="6"/>
    <tableColumn id="8" xr3:uid="{A969CB43-52C6-3743-977C-BA895816AABE}" name="Column8" dataDxfId="5"/>
    <tableColumn id="9" xr3:uid="{B05D41BB-36C4-274E-BED3-728DE4E44381}" name="Column9" dataDxfId="4"/>
    <tableColumn id="10" xr3:uid="{88FC6FEE-3CAD-E341-B2C6-3F232B83ADA5}" name="Column10" dataDxfId="3"/>
    <tableColumn id="11" xr3:uid="{ABF96F97-F664-8C49-8BCD-39BCC30330E9}" name="Column11" dataDxfId="2"/>
  </tableColumns>
  <tableStyleInfo name="TableStyleLight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8A765-0350-7849-8A92-D74AFA8CFB1E}">
  <dimension ref="A1:E136"/>
  <sheetViews>
    <sheetView workbookViewId="0">
      <selection sqref="A1:E1048576"/>
    </sheetView>
  </sheetViews>
  <sheetFormatPr baseColWidth="10" defaultRowHeight="16" x14ac:dyDescent="0.2"/>
  <cols>
    <col min="1" max="1" width="21" customWidth="1"/>
    <col min="2" max="2" width="48.33203125" customWidth="1"/>
    <col min="3" max="3" width="25.6640625" customWidth="1"/>
    <col min="4" max="4" width="20.83203125" customWidth="1"/>
    <col min="5" max="5" width="27.83203125" customWidth="1"/>
  </cols>
  <sheetData>
    <row r="1" spans="1:5" ht="32" x14ac:dyDescent="0.2">
      <c r="A1" s="1" t="s">
        <v>0</v>
      </c>
      <c r="B1" s="1" t="s">
        <v>1</v>
      </c>
      <c r="C1" s="2" t="s">
        <v>2</v>
      </c>
      <c r="D1" s="1" t="s">
        <v>3</v>
      </c>
      <c r="E1" s="1" t="s">
        <v>343</v>
      </c>
    </row>
    <row r="2" spans="1:5" x14ac:dyDescent="0.2">
      <c r="A2" s="3" t="s">
        <v>144</v>
      </c>
      <c r="B2" s="3" t="s">
        <v>145</v>
      </c>
      <c r="C2" s="4">
        <v>7.0487599999999997</v>
      </c>
      <c r="D2" s="3">
        <v>0.98569099999999998</v>
      </c>
      <c r="E2" s="3">
        <v>1.56683E-100</v>
      </c>
    </row>
    <row r="3" spans="1:5" x14ac:dyDescent="0.2">
      <c r="A3" s="3" t="s">
        <v>133</v>
      </c>
      <c r="B3" s="3" t="s">
        <v>134</v>
      </c>
      <c r="C3" s="4">
        <v>3.9885899999999999</v>
      </c>
      <c r="D3" s="3">
        <v>1</v>
      </c>
      <c r="E3" s="3">
        <v>1.2454299999999999E-19</v>
      </c>
    </row>
    <row r="4" spans="1:5" x14ac:dyDescent="0.2">
      <c r="A4" s="3" t="s">
        <v>139</v>
      </c>
      <c r="B4" s="3" t="s">
        <v>140</v>
      </c>
      <c r="C4" s="4">
        <v>3.8351199999999999</v>
      </c>
      <c r="D4" s="3">
        <v>1</v>
      </c>
      <c r="E4" s="3">
        <v>9.0189099999999998E-13</v>
      </c>
    </row>
    <row r="5" spans="1:5" x14ac:dyDescent="0.2">
      <c r="A5" s="3" t="s">
        <v>12</v>
      </c>
      <c r="B5" s="3" t="s">
        <v>13</v>
      </c>
      <c r="C5" s="4">
        <v>3.82212</v>
      </c>
      <c r="D5" s="3">
        <v>1</v>
      </c>
      <c r="E5" s="3">
        <v>5.2071300000000003E-23</v>
      </c>
    </row>
    <row r="6" spans="1:5" x14ac:dyDescent="0.2">
      <c r="A6" s="3" t="s">
        <v>185</v>
      </c>
      <c r="B6" s="3" t="s">
        <v>34</v>
      </c>
      <c r="C6" s="4">
        <v>3.1584300000000001</v>
      </c>
      <c r="D6" s="3">
        <v>0.99870199999999998</v>
      </c>
      <c r="E6" s="3">
        <v>1.7387799999999999E-13</v>
      </c>
    </row>
    <row r="7" spans="1:5" x14ac:dyDescent="0.2">
      <c r="A7" s="3" t="s">
        <v>186</v>
      </c>
      <c r="B7" s="3" t="s">
        <v>34</v>
      </c>
      <c r="C7" s="4">
        <v>3.1584300000000001</v>
      </c>
      <c r="D7" s="3">
        <v>0.99870199999999998</v>
      </c>
      <c r="E7" s="3">
        <v>1.7387799999999999E-13</v>
      </c>
    </row>
    <row r="8" spans="1:5" x14ac:dyDescent="0.2">
      <c r="A8" s="3" t="s">
        <v>187</v>
      </c>
      <c r="B8" s="3" t="s">
        <v>34</v>
      </c>
      <c r="C8" s="4">
        <v>3.1584300000000001</v>
      </c>
      <c r="D8" s="3">
        <v>0.99870199999999998</v>
      </c>
      <c r="E8" s="3">
        <v>1.7387799999999999E-13</v>
      </c>
    </row>
    <row r="9" spans="1:5" x14ac:dyDescent="0.2">
      <c r="A9" s="3" t="s">
        <v>98</v>
      </c>
      <c r="B9" s="3" t="s">
        <v>25</v>
      </c>
      <c r="C9" s="4">
        <v>3.1479300000000001</v>
      </c>
      <c r="D9" s="3">
        <v>0.999143</v>
      </c>
      <c r="E9" s="3">
        <v>2.0823000000000001E-13</v>
      </c>
    </row>
    <row r="10" spans="1:5" x14ac:dyDescent="0.2">
      <c r="A10" s="3" t="s">
        <v>159</v>
      </c>
      <c r="B10" s="3" t="s">
        <v>34</v>
      </c>
      <c r="C10" s="4">
        <v>2.6892100000000001</v>
      </c>
      <c r="D10" s="3">
        <v>0.96175500000000003</v>
      </c>
      <c r="E10" s="3">
        <v>4.5359999999999999E-7</v>
      </c>
    </row>
    <row r="11" spans="1:5" x14ac:dyDescent="0.2">
      <c r="A11" s="3" t="s">
        <v>57</v>
      </c>
      <c r="B11" s="3" t="s">
        <v>34</v>
      </c>
      <c r="C11" s="4">
        <v>2.5952199999999999</v>
      </c>
      <c r="D11" s="3">
        <v>0.98377099999999995</v>
      </c>
      <c r="E11" s="3">
        <v>8.8038800000000004E-9</v>
      </c>
    </row>
    <row r="12" spans="1:5" x14ac:dyDescent="0.2">
      <c r="A12" s="3" t="s">
        <v>173</v>
      </c>
      <c r="B12" s="3" t="s">
        <v>34</v>
      </c>
      <c r="C12" s="4">
        <v>2.5761799999999999</v>
      </c>
      <c r="D12" s="3">
        <v>0.99918300000000004</v>
      </c>
      <c r="E12" s="3">
        <v>6.4452900000000001E-11</v>
      </c>
    </row>
    <row r="13" spans="1:5" x14ac:dyDescent="0.2">
      <c r="A13" s="3" t="s">
        <v>174</v>
      </c>
      <c r="B13" s="3" t="s">
        <v>34</v>
      </c>
      <c r="C13" s="4">
        <v>2.5761799999999999</v>
      </c>
      <c r="D13" s="3">
        <v>0.991672</v>
      </c>
      <c r="E13" s="3">
        <v>6.4452900000000001E-11</v>
      </c>
    </row>
    <row r="14" spans="1:5" x14ac:dyDescent="0.2">
      <c r="A14" s="3" t="s">
        <v>4</v>
      </c>
      <c r="B14" s="3" t="s">
        <v>5</v>
      </c>
      <c r="C14" s="4">
        <v>2.3738700000000001</v>
      </c>
      <c r="D14" s="3">
        <v>0.99143899999999996</v>
      </c>
      <c r="E14" s="3">
        <v>6.8699199999999998E-6</v>
      </c>
    </row>
    <row r="15" spans="1:5" x14ac:dyDescent="0.2">
      <c r="A15" s="3" t="s">
        <v>200</v>
      </c>
      <c r="B15" s="3" t="s">
        <v>183</v>
      </c>
      <c r="C15" s="4">
        <v>2.30749</v>
      </c>
      <c r="D15" s="3">
        <v>1</v>
      </c>
      <c r="E15" s="3">
        <v>2.1492099999999999E-9</v>
      </c>
    </row>
    <row r="16" spans="1:5" x14ac:dyDescent="0.2">
      <c r="A16" s="3" t="s">
        <v>188</v>
      </c>
      <c r="B16" s="3" t="s">
        <v>189</v>
      </c>
      <c r="C16" s="4">
        <v>2.2308500000000002</v>
      </c>
      <c r="D16" s="3">
        <v>0.99999899999999997</v>
      </c>
      <c r="E16" s="3">
        <v>9.9668699999999999E-12</v>
      </c>
    </row>
    <row r="17" spans="1:5" x14ac:dyDescent="0.2">
      <c r="A17" s="3" t="s">
        <v>171</v>
      </c>
      <c r="B17" s="3" t="s">
        <v>172</v>
      </c>
      <c r="C17" s="4">
        <v>2.1849799999999999</v>
      </c>
      <c r="D17" s="3">
        <v>0.99198399999999998</v>
      </c>
      <c r="E17" s="3">
        <v>3.2361699999999999E-5</v>
      </c>
    </row>
    <row r="18" spans="1:5" x14ac:dyDescent="0.2">
      <c r="A18" s="3" t="s">
        <v>58</v>
      </c>
      <c r="B18" s="3" t="s">
        <v>59</v>
      </c>
      <c r="C18" s="4">
        <v>2.1038299999999999</v>
      </c>
      <c r="D18" s="3">
        <v>0.99987099999999995</v>
      </c>
      <c r="E18" s="3">
        <v>3.00331E-6</v>
      </c>
    </row>
    <row r="19" spans="1:5" x14ac:dyDescent="0.2">
      <c r="A19" s="3" t="s">
        <v>127</v>
      </c>
      <c r="B19" s="3" t="s">
        <v>34</v>
      </c>
      <c r="C19" s="4">
        <v>2.0582099999999999</v>
      </c>
      <c r="D19" s="3">
        <v>0.99629299999999998</v>
      </c>
      <c r="E19" s="3">
        <v>1.2707299999999999E-6</v>
      </c>
    </row>
    <row r="20" spans="1:5" x14ac:dyDescent="0.2">
      <c r="A20" s="3" t="s">
        <v>129</v>
      </c>
      <c r="B20" s="3" t="s">
        <v>130</v>
      </c>
      <c r="C20" s="4">
        <v>1.96088</v>
      </c>
      <c r="D20" s="3">
        <v>1</v>
      </c>
      <c r="E20" s="3">
        <v>6.0819199999999999E-6</v>
      </c>
    </row>
    <row r="21" spans="1:5" x14ac:dyDescent="0.2">
      <c r="A21" s="3" t="s">
        <v>165</v>
      </c>
      <c r="B21" s="3" t="s">
        <v>34</v>
      </c>
      <c r="C21" s="4">
        <v>1.90045</v>
      </c>
      <c r="D21" s="3">
        <v>1</v>
      </c>
      <c r="E21" s="3">
        <v>2.4119000000000001E-5</v>
      </c>
    </row>
    <row r="22" spans="1:5" x14ac:dyDescent="0.2">
      <c r="A22" s="3" t="s">
        <v>93</v>
      </c>
      <c r="B22" s="3" t="s">
        <v>94</v>
      </c>
      <c r="C22" s="4">
        <v>1.8662000000000001</v>
      </c>
      <c r="D22" s="3">
        <v>0.99778699999999998</v>
      </c>
      <c r="E22" s="3">
        <v>3.43803E-4</v>
      </c>
    </row>
    <row r="23" spans="1:5" x14ac:dyDescent="0.2">
      <c r="A23" s="3" t="s">
        <v>95</v>
      </c>
      <c r="B23" s="3" t="s">
        <v>94</v>
      </c>
      <c r="C23" s="4">
        <v>1.8662000000000001</v>
      </c>
      <c r="D23" s="3">
        <v>0.99354500000000001</v>
      </c>
      <c r="E23" s="3">
        <v>3.43803E-4</v>
      </c>
    </row>
    <row r="24" spans="1:5" x14ac:dyDescent="0.2">
      <c r="A24" s="3" t="s">
        <v>150</v>
      </c>
      <c r="B24" s="3" t="s">
        <v>34</v>
      </c>
      <c r="C24" s="4">
        <v>1.8095399999999999</v>
      </c>
      <c r="D24" s="3">
        <v>1</v>
      </c>
      <c r="E24" s="3">
        <v>3.0086100000000001E-8</v>
      </c>
    </row>
    <row r="25" spans="1:5" x14ac:dyDescent="0.2">
      <c r="A25" s="3" t="s">
        <v>155</v>
      </c>
      <c r="B25" s="3" t="s">
        <v>156</v>
      </c>
      <c r="C25" s="4">
        <v>1.7825299999999999</v>
      </c>
      <c r="D25" s="3">
        <v>0.99659399999999998</v>
      </c>
      <c r="E25" s="3">
        <v>2.5307E-5</v>
      </c>
    </row>
    <row r="26" spans="1:5" x14ac:dyDescent="0.2">
      <c r="A26" s="3" t="s">
        <v>8</v>
      </c>
      <c r="B26" s="3" t="s">
        <v>9</v>
      </c>
      <c r="C26" s="4">
        <v>1.7422200000000001</v>
      </c>
      <c r="D26" s="3">
        <v>0.99999899999999997</v>
      </c>
      <c r="E26" s="3">
        <v>8.1098800000000004E-5</v>
      </c>
    </row>
    <row r="27" spans="1:5" x14ac:dyDescent="0.2">
      <c r="A27" s="3" t="s">
        <v>48</v>
      </c>
      <c r="B27" s="3" t="s">
        <v>49</v>
      </c>
      <c r="C27" s="4">
        <v>1.7202299999999999</v>
      </c>
      <c r="D27" s="3">
        <v>0.99999800000000005</v>
      </c>
      <c r="E27" s="3">
        <v>9.9104000000000005E-5</v>
      </c>
    </row>
    <row r="28" spans="1:5" x14ac:dyDescent="0.2">
      <c r="A28" s="3" t="s">
        <v>50</v>
      </c>
      <c r="B28" s="3" t="s">
        <v>49</v>
      </c>
      <c r="C28" s="4">
        <v>1.7202299999999999</v>
      </c>
      <c r="D28" s="3">
        <v>0.99985299999999999</v>
      </c>
      <c r="E28" s="3">
        <v>9.9104000000000005E-5</v>
      </c>
    </row>
    <row r="29" spans="1:5" x14ac:dyDescent="0.2">
      <c r="A29" s="3" t="s">
        <v>55</v>
      </c>
      <c r="B29" s="3" t="s">
        <v>34</v>
      </c>
      <c r="C29" s="4">
        <v>1.7002600000000001</v>
      </c>
      <c r="D29" s="3">
        <v>0.96301499999999995</v>
      </c>
      <c r="E29" s="3">
        <v>1.1981700000000001E-5</v>
      </c>
    </row>
    <row r="30" spans="1:5" x14ac:dyDescent="0.2">
      <c r="A30" s="3" t="s">
        <v>79</v>
      </c>
      <c r="B30" s="3" t="s">
        <v>34</v>
      </c>
      <c r="C30" s="4">
        <v>1.69933</v>
      </c>
      <c r="D30" s="3">
        <v>0.99999899999999997</v>
      </c>
      <c r="E30" s="3">
        <v>8.2260000000000002E-5</v>
      </c>
    </row>
    <row r="31" spans="1:5" x14ac:dyDescent="0.2">
      <c r="A31" s="3" t="s">
        <v>80</v>
      </c>
      <c r="B31" s="3" t="s">
        <v>34</v>
      </c>
      <c r="C31" s="4">
        <v>1.69933</v>
      </c>
      <c r="D31" s="3">
        <v>0.99994700000000003</v>
      </c>
      <c r="E31" s="3">
        <v>8.2260000000000002E-5</v>
      </c>
    </row>
    <row r="32" spans="1:5" x14ac:dyDescent="0.2">
      <c r="A32" s="3" t="s">
        <v>113</v>
      </c>
      <c r="B32" s="3" t="s">
        <v>114</v>
      </c>
      <c r="C32" s="4">
        <v>1.6332899999999999</v>
      </c>
      <c r="D32" s="3">
        <v>0.99594400000000005</v>
      </c>
      <c r="E32" s="3">
        <v>2.5183700000000001E-5</v>
      </c>
    </row>
    <row r="33" spans="1:5" x14ac:dyDescent="0.2">
      <c r="A33" s="3" t="s">
        <v>26</v>
      </c>
      <c r="B33" s="3" t="s">
        <v>27</v>
      </c>
      <c r="C33" s="4">
        <v>1.59077</v>
      </c>
      <c r="D33" s="3">
        <v>0.99999899999999997</v>
      </c>
      <c r="E33" s="3">
        <v>1.04205E-6</v>
      </c>
    </row>
    <row r="34" spans="1:5" x14ac:dyDescent="0.2">
      <c r="A34" s="3" t="s">
        <v>88</v>
      </c>
      <c r="B34" s="3" t="s">
        <v>89</v>
      </c>
      <c r="C34" s="4">
        <v>1.5750200000000001</v>
      </c>
      <c r="D34" s="3">
        <v>0.99813700000000005</v>
      </c>
      <c r="E34" s="3">
        <v>1.2355399999999999E-6</v>
      </c>
    </row>
    <row r="35" spans="1:5" x14ac:dyDescent="0.2">
      <c r="A35" s="3" t="s">
        <v>151</v>
      </c>
      <c r="B35" s="3" t="s">
        <v>25</v>
      </c>
      <c r="C35" s="4">
        <v>1.5549299999999999</v>
      </c>
      <c r="D35" s="3">
        <v>0.98349900000000001</v>
      </c>
      <c r="E35" s="3">
        <v>3.0115900000000001E-4</v>
      </c>
    </row>
    <row r="36" spans="1:5" x14ac:dyDescent="0.2">
      <c r="A36" s="3" t="s">
        <v>170</v>
      </c>
      <c r="B36" s="3" t="s">
        <v>169</v>
      </c>
      <c r="C36" s="4">
        <v>1.5051300000000001</v>
      </c>
      <c r="D36" s="3">
        <v>1</v>
      </c>
      <c r="E36" s="3">
        <v>6.2669899999999998E-4</v>
      </c>
    </row>
    <row r="37" spans="1:5" x14ac:dyDescent="0.2">
      <c r="A37" s="3" t="s">
        <v>146</v>
      </c>
      <c r="B37" s="3" t="s">
        <v>147</v>
      </c>
      <c r="C37" s="4">
        <v>1.4944200000000001</v>
      </c>
      <c r="D37" s="3">
        <v>0.99991399999999997</v>
      </c>
      <c r="E37" s="3">
        <v>5.0371200000000002E-4</v>
      </c>
    </row>
    <row r="38" spans="1:5" x14ac:dyDescent="0.2">
      <c r="A38" s="3" t="s">
        <v>148</v>
      </c>
      <c r="B38" s="3" t="s">
        <v>147</v>
      </c>
      <c r="C38" s="4">
        <v>1.4944200000000001</v>
      </c>
      <c r="D38" s="3">
        <v>0.96785900000000002</v>
      </c>
      <c r="E38" s="3">
        <v>5.0371200000000002E-4</v>
      </c>
    </row>
    <row r="39" spans="1:5" x14ac:dyDescent="0.2">
      <c r="A39" s="3" t="s">
        <v>157</v>
      </c>
      <c r="B39" s="3" t="s">
        <v>158</v>
      </c>
      <c r="C39" s="4">
        <v>1.48445</v>
      </c>
      <c r="D39" s="3">
        <v>1</v>
      </c>
      <c r="E39" s="3">
        <v>4.18019E-4</v>
      </c>
    </row>
    <row r="40" spans="1:5" x14ac:dyDescent="0.2">
      <c r="A40" s="3" t="s">
        <v>37</v>
      </c>
      <c r="B40" s="3" t="s">
        <v>38</v>
      </c>
      <c r="C40" s="4">
        <v>1.4514899999999999</v>
      </c>
      <c r="D40" s="3">
        <v>0.99999899999999997</v>
      </c>
      <c r="E40" s="3">
        <v>5.5469899999999997E-4</v>
      </c>
    </row>
    <row r="41" spans="1:5" x14ac:dyDescent="0.2">
      <c r="A41" s="3" t="s">
        <v>190</v>
      </c>
      <c r="B41" s="3" t="s">
        <v>183</v>
      </c>
      <c r="C41" s="4">
        <v>1.44164</v>
      </c>
      <c r="D41" s="3">
        <v>1</v>
      </c>
      <c r="E41" s="3">
        <v>7.7784200000000005E-4</v>
      </c>
    </row>
    <row r="42" spans="1:5" x14ac:dyDescent="0.2">
      <c r="A42" s="3" t="s">
        <v>175</v>
      </c>
      <c r="B42" s="3" t="s">
        <v>176</v>
      </c>
      <c r="C42" s="4">
        <v>1.43797</v>
      </c>
      <c r="D42" s="3">
        <v>0.99943099999999996</v>
      </c>
      <c r="E42" s="3">
        <v>8.0130999999999996E-4</v>
      </c>
    </row>
    <row r="43" spans="1:5" x14ac:dyDescent="0.2">
      <c r="A43" s="3" t="s">
        <v>96</v>
      </c>
      <c r="B43" s="3" t="s">
        <v>34</v>
      </c>
      <c r="C43" s="4">
        <v>1.4185700000000001</v>
      </c>
      <c r="D43" s="3">
        <v>0.98031199999999996</v>
      </c>
      <c r="E43" s="3">
        <v>7.3187399999999998E-4</v>
      </c>
    </row>
    <row r="44" spans="1:5" x14ac:dyDescent="0.2">
      <c r="A44" s="3" t="s">
        <v>97</v>
      </c>
      <c r="B44" s="3" t="s">
        <v>34</v>
      </c>
      <c r="C44" s="4">
        <v>1.4185700000000001</v>
      </c>
      <c r="D44" s="3">
        <v>0.99823899999999999</v>
      </c>
      <c r="E44" s="3">
        <v>7.3187399999999998E-4</v>
      </c>
    </row>
    <row r="45" spans="1:5" x14ac:dyDescent="0.2">
      <c r="A45" s="3" t="s">
        <v>163</v>
      </c>
      <c r="B45" s="3" t="s">
        <v>34</v>
      </c>
      <c r="C45" s="4">
        <v>1.4055</v>
      </c>
      <c r="D45" s="3">
        <v>1</v>
      </c>
      <c r="E45" s="3">
        <v>8.15801E-4</v>
      </c>
    </row>
    <row r="46" spans="1:5" x14ac:dyDescent="0.2">
      <c r="A46" s="3" t="s">
        <v>164</v>
      </c>
      <c r="B46" s="3" t="s">
        <v>34</v>
      </c>
      <c r="C46" s="4">
        <v>1.4055</v>
      </c>
      <c r="D46" s="3">
        <v>1</v>
      </c>
      <c r="E46" s="3">
        <v>8.15801E-4</v>
      </c>
    </row>
    <row r="47" spans="1:5" x14ac:dyDescent="0.2">
      <c r="A47" s="3" t="s">
        <v>194</v>
      </c>
      <c r="B47" s="3" t="s">
        <v>192</v>
      </c>
      <c r="C47" s="4">
        <v>1.3788400000000001</v>
      </c>
      <c r="D47" s="3">
        <v>0.99999700000000002</v>
      </c>
      <c r="E47" s="3">
        <v>8.1061099999999992E-6</v>
      </c>
    </row>
    <row r="48" spans="1:5" x14ac:dyDescent="0.2">
      <c r="A48" s="3" t="s">
        <v>20</v>
      </c>
      <c r="B48" s="3" t="s">
        <v>21</v>
      </c>
      <c r="C48" s="4">
        <v>1.3774</v>
      </c>
      <c r="D48" s="3">
        <v>0.98666299999999996</v>
      </c>
      <c r="E48" s="3">
        <v>3.3894699999999998E-4</v>
      </c>
    </row>
    <row r="49" spans="1:5" x14ac:dyDescent="0.2">
      <c r="A49" s="3" t="s">
        <v>53</v>
      </c>
      <c r="B49" s="3" t="s">
        <v>34</v>
      </c>
      <c r="C49" s="4">
        <v>1.3657999999999999</v>
      </c>
      <c r="D49" s="3">
        <v>1</v>
      </c>
      <c r="E49" s="3">
        <v>2.4536999999999999E-5</v>
      </c>
    </row>
    <row r="50" spans="1:5" x14ac:dyDescent="0.2">
      <c r="A50" s="3" t="s">
        <v>166</v>
      </c>
      <c r="B50" s="3" t="s">
        <v>167</v>
      </c>
      <c r="C50" s="4">
        <v>1.3298099999999999</v>
      </c>
      <c r="D50" s="3">
        <v>0.98839900000000003</v>
      </c>
      <c r="E50" s="3">
        <v>4.3137599999999998E-6</v>
      </c>
    </row>
    <row r="51" spans="1:5" x14ac:dyDescent="0.2">
      <c r="A51" s="3" t="s">
        <v>196</v>
      </c>
      <c r="B51" s="3" t="s">
        <v>183</v>
      </c>
      <c r="C51" s="4">
        <v>1.3147</v>
      </c>
      <c r="D51" s="3">
        <v>0.970225</v>
      </c>
      <c r="E51" s="3">
        <v>4.6487199999999998E-5</v>
      </c>
    </row>
    <row r="52" spans="1:5" x14ac:dyDescent="0.2">
      <c r="A52" s="3" t="s">
        <v>33</v>
      </c>
      <c r="B52" s="3" t="s">
        <v>34</v>
      </c>
      <c r="C52" s="4">
        <v>1.3063199999999999</v>
      </c>
      <c r="D52" s="3">
        <v>1</v>
      </c>
      <c r="E52" s="3">
        <v>5.1745500000000001E-5</v>
      </c>
    </row>
    <row r="53" spans="1:5" x14ac:dyDescent="0.2">
      <c r="A53" s="3" t="s">
        <v>69</v>
      </c>
      <c r="B53" s="3" t="s">
        <v>70</v>
      </c>
      <c r="C53" s="4">
        <v>1.3042199999999999</v>
      </c>
      <c r="D53" s="3">
        <v>1</v>
      </c>
      <c r="E53" s="3">
        <v>5.7598900000000002E-5</v>
      </c>
    </row>
    <row r="54" spans="1:5" x14ac:dyDescent="0.2">
      <c r="A54" s="3" t="s">
        <v>195</v>
      </c>
      <c r="B54" s="3" t="s">
        <v>183</v>
      </c>
      <c r="C54" s="4">
        <v>1.2983100000000001</v>
      </c>
      <c r="D54" s="3">
        <v>0.996174</v>
      </c>
      <c r="E54" s="3">
        <v>5.7294599999999999E-5</v>
      </c>
    </row>
    <row r="55" spans="1:5" x14ac:dyDescent="0.2">
      <c r="A55" s="3" t="s">
        <v>19</v>
      </c>
      <c r="B55" s="3" t="s">
        <v>15</v>
      </c>
      <c r="C55" s="4">
        <v>1.25223</v>
      </c>
      <c r="D55" s="3">
        <v>0.96714900000000004</v>
      </c>
      <c r="E55" s="3">
        <v>1.10541E-4</v>
      </c>
    </row>
    <row r="56" spans="1:5" x14ac:dyDescent="0.2">
      <c r="A56" s="3" t="s">
        <v>73</v>
      </c>
      <c r="B56" s="3" t="s">
        <v>74</v>
      </c>
      <c r="C56" s="4">
        <v>1.2289699999999999</v>
      </c>
      <c r="D56" s="3">
        <v>0.96632300000000004</v>
      </c>
      <c r="E56" s="3">
        <v>1.38255E-4</v>
      </c>
    </row>
    <row r="57" spans="1:5" x14ac:dyDescent="0.2">
      <c r="A57" s="3" t="s">
        <v>110</v>
      </c>
      <c r="B57" s="3" t="s">
        <v>34</v>
      </c>
      <c r="C57" s="4">
        <v>1.1635599999999999</v>
      </c>
      <c r="D57" s="3">
        <v>1</v>
      </c>
      <c r="E57" s="3">
        <v>3.18521E-4</v>
      </c>
    </row>
    <row r="58" spans="1:5" x14ac:dyDescent="0.2">
      <c r="A58" s="3" t="s">
        <v>149</v>
      </c>
      <c r="B58" s="3" t="s">
        <v>34</v>
      </c>
      <c r="C58" s="4">
        <v>1.15892</v>
      </c>
      <c r="D58" s="3">
        <v>1</v>
      </c>
      <c r="E58" s="3">
        <v>3.0914799999999997E-4</v>
      </c>
    </row>
    <row r="59" spans="1:5" x14ac:dyDescent="0.2">
      <c r="A59" s="3" t="s">
        <v>22</v>
      </c>
      <c r="B59" s="3" t="s">
        <v>23</v>
      </c>
      <c r="C59" s="4">
        <v>1.15218</v>
      </c>
      <c r="D59" s="3">
        <v>1</v>
      </c>
      <c r="E59" s="3">
        <v>6.2868199999999996E-5</v>
      </c>
    </row>
    <row r="60" spans="1:5" x14ac:dyDescent="0.2">
      <c r="A60" s="3" t="s">
        <v>81</v>
      </c>
      <c r="B60" s="3" t="s">
        <v>82</v>
      </c>
      <c r="C60" s="4">
        <v>1.14209</v>
      </c>
      <c r="D60" s="3">
        <v>0.99570599999999998</v>
      </c>
      <c r="E60" s="3">
        <v>3.8177900000000001E-4</v>
      </c>
    </row>
    <row r="61" spans="1:5" x14ac:dyDescent="0.2">
      <c r="A61" s="3" t="s">
        <v>10</v>
      </c>
      <c r="B61" s="3" t="s">
        <v>11</v>
      </c>
      <c r="C61" s="4">
        <v>1.1141700000000001</v>
      </c>
      <c r="D61" s="3">
        <v>0.99943800000000005</v>
      </c>
      <c r="E61" s="3">
        <v>2.7764599999999999E-4</v>
      </c>
    </row>
    <row r="62" spans="1:5" x14ac:dyDescent="0.2">
      <c r="A62" s="3" t="s">
        <v>117</v>
      </c>
      <c r="B62" s="3" t="s">
        <v>118</v>
      </c>
      <c r="C62" s="4">
        <v>1.10266</v>
      </c>
      <c r="D62" s="3">
        <v>1</v>
      </c>
      <c r="E62" s="3">
        <v>6.3374500000000001E-4</v>
      </c>
    </row>
    <row r="63" spans="1:5" x14ac:dyDescent="0.2">
      <c r="A63" s="3" t="s">
        <v>60</v>
      </c>
      <c r="B63" s="3" t="s">
        <v>61</v>
      </c>
      <c r="C63" s="4">
        <v>1.0706</v>
      </c>
      <c r="D63" s="3">
        <v>1</v>
      </c>
      <c r="E63" s="3">
        <v>1.92222E-4</v>
      </c>
    </row>
    <row r="64" spans="1:5" x14ac:dyDescent="0.2">
      <c r="A64" s="3" t="s">
        <v>51</v>
      </c>
      <c r="B64" s="3" t="s">
        <v>52</v>
      </c>
      <c r="C64" s="4">
        <v>1.03921</v>
      </c>
      <c r="D64" s="3">
        <v>0.99999800000000005</v>
      </c>
      <c r="E64" s="3">
        <v>6.7122099999999995E-4</v>
      </c>
    </row>
    <row r="65" spans="1:5" x14ac:dyDescent="0.2">
      <c r="A65" s="3" t="s">
        <v>115</v>
      </c>
      <c r="B65" s="3" t="s">
        <v>116</v>
      </c>
      <c r="C65" s="4">
        <v>1.03921</v>
      </c>
      <c r="D65" s="3">
        <v>0.99999400000000005</v>
      </c>
      <c r="E65" s="3">
        <v>6.7122099999999995E-4</v>
      </c>
    </row>
    <row r="66" spans="1:5" x14ac:dyDescent="0.2">
      <c r="A66" s="3" t="s">
        <v>102</v>
      </c>
      <c r="B66" s="3" t="s">
        <v>103</v>
      </c>
      <c r="C66" s="4">
        <v>0.96871799999999997</v>
      </c>
      <c r="D66" s="3">
        <v>1</v>
      </c>
      <c r="E66" s="3">
        <v>7.0302799999999996E-4</v>
      </c>
    </row>
    <row r="67" spans="1:5" x14ac:dyDescent="0.2">
      <c r="A67" s="3" t="s">
        <v>182</v>
      </c>
      <c r="B67" s="3" t="s">
        <v>183</v>
      </c>
      <c r="C67" s="4">
        <v>-1.1671800000000001</v>
      </c>
      <c r="D67" s="3">
        <v>0.99993600000000005</v>
      </c>
      <c r="E67" s="3">
        <v>8.0938799999999997E-4</v>
      </c>
    </row>
    <row r="68" spans="1:5" x14ac:dyDescent="0.2">
      <c r="A68" s="3" t="s">
        <v>99</v>
      </c>
      <c r="B68" s="3" t="s">
        <v>34</v>
      </c>
      <c r="C68" s="4">
        <v>-1.18692</v>
      </c>
      <c r="D68" s="3">
        <v>1</v>
      </c>
      <c r="E68" s="3">
        <v>6.5327600000000005E-4</v>
      </c>
    </row>
    <row r="69" spans="1:5" x14ac:dyDescent="0.2">
      <c r="A69" s="3" t="s">
        <v>17</v>
      </c>
      <c r="B69" s="3" t="s">
        <v>15</v>
      </c>
      <c r="C69" s="4">
        <v>-1.22658</v>
      </c>
      <c r="D69" s="3">
        <v>1</v>
      </c>
      <c r="E69" s="3">
        <v>4.2057299999999999E-4</v>
      </c>
    </row>
    <row r="70" spans="1:5" x14ac:dyDescent="0.2">
      <c r="A70" s="3" t="s">
        <v>24</v>
      </c>
      <c r="B70" s="3" t="s">
        <v>25</v>
      </c>
      <c r="C70" s="4">
        <v>-1.25126</v>
      </c>
      <c r="D70" s="3">
        <v>1</v>
      </c>
      <c r="E70" s="3">
        <v>3.1763499999999998E-4</v>
      </c>
    </row>
    <row r="71" spans="1:5" x14ac:dyDescent="0.2">
      <c r="A71" s="3" t="s">
        <v>62</v>
      </c>
      <c r="B71" s="3" t="s">
        <v>34</v>
      </c>
      <c r="C71" s="4">
        <v>-1.2618499999999999</v>
      </c>
      <c r="D71" s="3">
        <v>1</v>
      </c>
      <c r="E71" s="3">
        <v>2.81148E-4</v>
      </c>
    </row>
    <row r="72" spans="1:5" x14ac:dyDescent="0.2">
      <c r="A72" s="3" t="s">
        <v>136</v>
      </c>
      <c r="B72" s="3" t="s">
        <v>137</v>
      </c>
      <c r="C72" s="4">
        <v>-1.33195</v>
      </c>
      <c r="D72" s="3">
        <v>1</v>
      </c>
      <c r="E72" s="3">
        <v>5.2911400000000002E-4</v>
      </c>
    </row>
    <row r="73" spans="1:5" x14ac:dyDescent="0.2">
      <c r="A73" s="3" t="s">
        <v>87</v>
      </c>
      <c r="B73" s="3" t="s">
        <v>86</v>
      </c>
      <c r="C73" s="4">
        <v>-1.33253</v>
      </c>
      <c r="D73" s="3">
        <v>0.99998500000000001</v>
      </c>
      <c r="E73" s="3">
        <v>1.21539E-4</v>
      </c>
    </row>
    <row r="74" spans="1:5" x14ac:dyDescent="0.2">
      <c r="A74" s="3" t="s">
        <v>85</v>
      </c>
      <c r="B74" s="3" t="s">
        <v>86</v>
      </c>
      <c r="C74" s="4">
        <v>-1.33253</v>
      </c>
      <c r="D74" s="3">
        <v>0.99998500000000001</v>
      </c>
      <c r="E74" s="3">
        <v>1.21539E-4</v>
      </c>
    </row>
    <row r="75" spans="1:5" x14ac:dyDescent="0.2">
      <c r="A75" s="3" t="s">
        <v>138</v>
      </c>
      <c r="B75" s="3" t="s">
        <v>137</v>
      </c>
      <c r="C75" s="4">
        <v>-1.33541</v>
      </c>
      <c r="D75" s="3">
        <v>0.99986200000000003</v>
      </c>
      <c r="E75" s="3">
        <v>5.1101499999999997E-4</v>
      </c>
    </row>
    <row r="76" spans="1:5" x14ac:dyDescent="0.2">
      <c r="A76" s="3" t="s">
        <v>18</v>
      </c>
      <c r="B76" s="3" t="s">
        <v>15</v>
      </c>
      <c r="C76" s="4">
        <v>-1.4393199999999999</v>
      </c>
      <c r="D76" s="3">
        <v>0.99998399999999998</v>
      </c>
      <c r="E76" s="3">
        <v>3.1590900000000003E-5</v>
      </c>
    </row>
    <row r="77" spans="1:5" x14ac:dyDescent="0.2">
      <c r="A77" s="3" t="s">
        <v>101</v>
      </c>
      <c r="B77" s="3" t="s">
        <v>34</v>
      </c>
      <c r="C77" s="4">
        <v>-1.5419099999999999</v>
      </c>
      <c r="D77" s="3">
        <v>0.999969</v>
      </c>
      <c r="E77" s="3">
        <v>5.5115000000000003E-5</v>
      </c>
    </row>
    <row r="78" spans="1:5" x14ac:dyDescent="0.2">
      <c r="A78" s="3" t="s">
        <v>28</v>
      </c>
      <c r="B78" s="3" t="s">
        <v>29</v>
      </c>
      <c r="C78" s="4">
        <v>-1.5460799999999999</v>
      </c>
      <c r="D78" s="3">
        <v>0.95622099999999999</v>
      </c>
      <c r="E78" s="3">
        <v>1.43561E-4</v>
      </c>
    </row>
    <row r="79" spans="1:5" x14ac:dyDescent="0.2">
      <c r="A79" s="3" t="s">
        <v>77</v>
      </c>
      <c r="B79" s="3" t="s">
        <v>78</v>
      </c>
      <c r="C79" s="4">
        <v>-1.56098</v>
      </c>
      <c r="D79" s="3">
        <v>1</v>
      </c>
      <c r="E79" s="3">
        <v>1.2313499999999999E-4</v>
      </c>
    </row>
    <row r="80" spans="1:5" x14ac:dyDescent="0.2">
      <c r="A80" s="3" t="s">
        <v>71</v>
      </c>
      <c r="B80" s="3" t="s">
        <v>72</v>
      </c>
      <c r="C80" s="4">
        <v>-1.57579</v>
      </c>
      <c r="D80" s="3">
        <v>0.991614</v>
      </c>
      <c r="E80" s="3">
        <v>8.4950100000000001E-4</v>
      </c>
    </row>
    <row r="81" spans="1:5" x14ac:dyDescent="0.2">
      <c r="A81" s="3" t="s">
        <v>64</v>
      </c>
      <c r="B81" s="3" t="s">
        <v>34</v>
      </c>
      <c r="C81" s="4">
        <v>-1.58545</v>
      </c>
      <c r="D81" s="3">
        <v>1</v>
      </c>
      <c r="E81" s="3">
        <v>9.5417900000000007E-5</v>
      </c>
    </row>
    <row r="82" spans="1:5" x14ac:dyDescent="0.2">
      <c r="A82" s="3" t="s">
        <v>193</v>
      </c>
      <c r="B82" s="3" t="s">
        <v>192</v>
      </c>
      <c r="C82" s="4">
        <v>-1.5902700000000001</v>
      </c>
      <c r="D82" s="3">
        <v>0.99999800000000005</v>
      </c>
      <c r="E82" s="3">
        <v>3.1346600000000002E-5</v>
      </c>
    </row>
    <row r="83" spans="1:5" x14ac:dyDescent="0.2">
      <c r="A83" s="3" t="s">
        <v>83</v>
      </c>
      <c r="B83" s="3" t="s">
        <v>84</v>
      </c>
      <c r="C83" s="4">
        <v>-1.5955299999999999</v>
      </c>
      <c r="D83" s="3">
        <v>1</v>
      </c>
      <c r="E83" s="3">
        <v>3.80181E-4</v>
      </c>
    </row>
    <row r="84" spans="1:5" x14ac:dyDescent="0.2">
      <c r="A84" s="3" t="s">
        <v>91</v>
      </c>
      <c r="B84" s="3" t="s">
        <v>92</v>
      </c>
      <c r="C84" s="4">
        <v>-1.5965400000000001</v>
      </c>
      <c r="D84" s="3">
        <v>0.99487599999999998</v>
      </c>
      <c r="E84" s="3">
        <v>2.91002E-5</v>
      </c>
    </row>
    <row r="85" spans="1:5" x14ac:dyDescent="0.2">
      <c r="A85" s="3" t="s">
        <v>63</v>
      </c>
      <c r="B85" s="3" t="s">
        <v>34</v>
      </c>
      <c r="C85" s="4">
        <v>-1.60117</v>
      </c>
      <c r="D85" s="3">
        <v>1</v>
      </c>
      <c r="E85" s="3">
        <v>3.6204299999999999E-4</v>
      </c>
    </row>
    <row r="86" spans="1:5" x14ac:dyDescent="0.2">
      <c r="A86" s="3" t="s">
        <v>168</v>
      </c>
      <c r="B86" s="3" t="s">
        <v>169</v>
      </c>
      <c r="C86" s="4">
        <v>-1.6376500000000001</v>
      </c>
      <c r="D86" s="3">
        <v>1</v>
      </c>
      <c r="E86" s="3">
        <v>1.7750200000000002E-5</v>
      </c>
    </row>
    <row r="87" spans="1:5" x14ac:dyDescent="0.2">
      <c r="A87" s="3" t="s">
        <v>35</v>
      </c>
      <c r="B87" s="3" t="s">
        <v>36</v>
      </c>
      <c r="C87" s="4">
        <v>-1.6456200000000001</v>
      </c>
      <c r="D87" s="3">
        <v>0.99999899999999997</v>
      </c>
      <c r="E87" s="3">
        <v>5.0177299999999998E-5</v>
      </c>
    </row>
    <row r="88" spans="1:5" x14ac:dyDescent="0.2">
      <c r="A88" s="3" t="s">
        <v>14</v>
      </c>
      <c r="B88" s="3" t="s">
        <v>15</v>
      </c>
      <c r="C88" s="4">
        <v>-1.6596299999999999</v>
      </c>
      <c r="D88" s="3">
        <v>0.99793900000000002</v>
      </c>
      <c r="E88" s="3">
        <v>6.8206099999999997E-4</v>
      </c>
    </row>
    <row r="89" spans="1:5" x14ac:dyDescent="0.2">
      <c r="A89" s="3" t="s">
        <v>54</v>
      </c>
      <c r="B89" s="3" t="s">
        <v>34</v>
      </c>
      <c r="C89" s="4">
        <v>-1.70092</v>
      </c>
      <c r="D89" s="3">
        <v>0.99590599999999996</v>
      </c>
      <c r="E89" s="3">
        <v>1.4862499999999999E-4</v>
      </c>
    </row>
    <row r="90" spans="1:5" x14ac:dyDescent="0.2">
      <c r="A90" s="3" t="s">
        <v>201</v>
      </c>
      <c r="B90" s="3" t="s">
        <v>25</v>
      </c>
      <c r="C90" s="4">
        <v>-1.7504</v>
      </c>
      <c r="D90" s="3">
        <v>0.96172800000000003</v>
      </c>
      <c r="E90" s="3">
        <v>3.3292400000000001E-4</v>
      </c>
    </row>
    <row r="91" spans="1:5" x14ac:dyDescent="0.2">
      <c r="A91" s="3" t="s">
        <v>125</v>
      </c>
      <c r="B91" s="3" t="s">
        <v>34</v>
      </c>
      <c r="C91" s="4">
        <v>-1.7900100000000001</v>
      </c>
      <c r="D91" s="3">
        <v>0.99986699999999995</v>
      </c>
      <c r="E91" s="3">
        <v>1.90668E-7</v>
      </c>
    </row>
    <row r="92" spans="1:5" x14ac:dyDescent="0.2">
      <c r="A92" s="3" t="s">
        <v>126</v>
      </c>
      <c r="B92" s="3" t="s">
        <v>34</v>
      </c>
      <c r="C92" s="4">
        <v>-1.7900100000000001</v>
      </c>
      <c r="D92" s="3">
        <v>0.99995299999999998</v>
      </c>
      <c r="E92" s="3">
        <v>1.90668E-7</v>
      </c>
    </row>
    <row r="93" spans="1:5" x14ac:dyDescent="0.2">
      <c r="A93" s="3" t="s">
        <v>16</v>
      </c>
      <c r="B93" s="3" t="s">
        <v>15</v>
      </c>
      <c r="C93" s="4">
        <v>-1.82317</v>
      </c>
      <c r="D93" s="3">
        <v>0.99746699999999999</v>
      </c>
      <c r="E93" s="3">
        <v>1.8270999999999999E-4</v>
      </c>
    </row>
    <row r="94" spans="1:5" x14ac:dyDescent="0.2">
      <c r="A94" s="3" t="s">
        <v>191</v>
      </c>
      <c r="B94" s="3" t="s">
        <v>192</v>
      </c>
      <c r="C94" s="4">
        <v>-1.9351700000000001</v>
      </c>
      <c r="D94" s="3">
        <v>0.99999899999999997</v>
      </c>
      <c r="E94" s="3">
        <v>3.4827399999999999E-7</v>
      </c>
    </row>
    <row r="95" spans="1:5" x14ac:dyDescent="0.2">
      <c r="A95" s="3" t="s">
        <v>197</v>
      </c>
      <c r="B95" s="3" t="s">
        <v>198</v>
      </c>
      <c r="C95" s="4">
        <v>-1.99407</v>
      </c>
      <c r="D95" s="3">
        <v>0.99996200000000002</v>
      </c>
      <c r="E95" s="3">
        <v>5.9852700000000004E-9</v>
      </c>
    </row>
    <row r="96" spans="1:5" x14ac:dyDescent="0.2">
      <c r="A96" s="3" t="s">
        <v>135</v>
      </c>
      <c r="B96" s="3" t="s">
        <v>34</v>
      </c>
      <c r="C96" s="4">
        <v>-2.00474</v>
      </c>
      <c r="D96" s="3">
        <v>0.99999899999999997</v>
      </c>
      <c r="E96" s="3">
        <v>3.7081600000000001E-5</v>
      </c>
    </row>
    <row r="97" spans="1:5" x14ac:dyDescent="0.2">
      <c r="A97" s="3" t="s">
        <v>44</v>
      </c>
      <c r="B97" s="3" t="s">
        <v>40</v>
      </c>
      <c r="C97" s="4">
        <v>-2.0161899999999999</v>
      </c>
      <c r="D97" s="3">
        <v>0.997309</v>
      </c>
      <c r="E97" s="3">
        <v>3.3376800000000002E-5</v>
      </c>
    </row>
    <row r="98" spans="1:5" x14ac:dyDescent="0.2">
      <c r="A98" s="3" t="s">
        <v>153</v>
      </c>
      <c r="B98" s="3" t="s">
        <v>154</v>
      </c>
      <c r="C98" s="4">
        <v>-2.1011000000000002</v>
      </c>
      <c r="D98" s="3">
        <v>1</v>
      </c>
      <c r="E98" s="3">
        <v>2.5483199999999999E-6</v>
      </c>
    </row>
    <row r="99" spans="1:5" x14ac:dyDescent="0.2">
      <c r="A99" s="3" t="s">
        <v>90</v>
      </c>
      <c r="B99" s="3" t="s">
        <v>34</v>
      </c>
      <c r="C99" s="4">
        <v>-2.1051899999999999</v>
      </c>
      <c r="D99" s="3">
        <v>1</v>
      </c>
      <c r="E99" s="3">
        <v>1.4449200000000001E-5</v>
      </c>
    </row>
    <row r="100" spans="1:5" x14ac:dyDescent="0.2">
      <c r="A100" s="3" t="s">
        <v>199</v>
      </c>
      <c r="B100" s="3" t="s">
        <v>198</v>
      </c>
      <c r="C100" s="4">
        <v>-2.1538599999999999</v>
      </c>
      <c r="D100" s="3">
        <v>1</v>
      </c>
      <c r="E100" s="3">
        <v>3.0936E-10</v>
      </c>
    </row>
    <row r="101" spans="1:5" x14ac:dyDescent="0.2">
      <c r="A101" s="3" t="s">
        <v>39</v>
      </c>
      <c r="B101" s="3" t="s">
        <v>40</v>
      </c>
      <c r="C101" s="4">
        <v>-2.2769699999999999</v>
      </c>
      <c r="D101" s="3">
        <v>0.99998299999999996</v>
      </c>
      <c r="E101" s="3">
        <v>2.6090700000000002E-6</v>
      </c>
    </row>
    <row r="102" spans="1:5" x14ac:dyDescent="0.2">
      <c r="A102" s="3" t="s">
        <v>100</v>
      </c>
      <c r="B102" s="3" t="s">
        <v>34</v>
      </c>
      <c r="C102" s="4">
        <v>-2.31955</v>
      </c>
      <c r="D102" s="3">
        <v>0.97821899999999995</v>
      </c>
      <c r="E102" s="3">
        <v>4.3127999999999998E-4</v>
      </c>
    </row>
    <row r="103" spans="1:5" x14ac:dyDescent="0.2">
      <c r="A103" s="3" t="s">
        <v>179</v>
      </c>
      <c r="B103" s="3" t="s">
        <v>180</v>
      </c>
      <c r="C103" s="4">
        <v>-2.3276400000000002</v>
      </c>
      <c r="D103" s="3">
        <v>1</v>
      </c>
      <c r="E103" s="3">
        <v>2.4731500000000001E-4</v>
      </c>
    </row>
    <row r="104" spans="1:5" x14ac:dyDescent="0.2">
      <c r="A104" s="3" t="s">
        <v>181</v>
      </c>
      <c r="B104" s="3" t="s">
        <v>180</v>
      </c>
      <c r="C104" s="4">
        <v>-2.3276400000000002</v>
      </c>
      <c r="D104" s="3">
        <v>1</v>
      </c>
      <c r="E104" s="3">
        <v>2.4731500000000001E-4</v>
      </c>
    </row>
    <row r="105" spans="1:5" x14ac:dyDescent="0.2">
      <c r="A105" s="3" t="s">
        <v>141</v>
      </c>
      <c r="B105" s="3" t="s">
        <v>34</v>
      </c>
      <c r="C105" s="4">
        <v>-2.4156499999999999</v>
      </c>
      <c r="D105" s="3">
        <v>0.96556500000000001</v>
      </c>
      <c r="E105" s="3">
        <v>3.9914599999999999E-5</v>
      </c>
    </row>
    <row r="106" spans="1:5" x14ac:dyDescent="0.2">
      <c r="A106" s="3" t="s">
        <v>177</v>
      </c>
      <c r="B106" s="3" t="s">
        <v>178</v>
      </c>
      <c r="C106" s="4">
        <v>-2.4379900000000001</v>
      </c>
      <c r="D106" s="3">
        <v>1</v>
      </c>
      <c r="E106" s="3">
        <v>6.7180899999999999E-4</v>
      </c>
    </row>
    <row r="107" spans="1:5" x14ac:dyDescent="0.2">
      <c r="A107" s="3" t="s">
        <v>65</v>
      </c>
      <c r="B107" s="3" t="s">
        <v>66</v>
      </c>
      <c r="C107" s="4">
        <v>-2.5541</v>
      </c>
      <c r="D107" s="3">
        <v>0.99723499999999998</v>
      </c>
      <c r="E107" s="3">
        <v>5.5756900000000001E-5</v>
      </c>
    </row>
    <row r="108" spans="1:5" x14ac:dyDescent="0.2">
      <c r="A108" s="3" t="s">
        <v>184</v>
      </c>
      <c r="B108" s="3" t="s">
        <v>183</v>
      </c>
      <c r="C108" s="4">
        <v>-2.5609799999999998</v>
      </c>
      <c r="D108" s="3">
        <v>0.99991399999999997</v>
      </c>
      <c r="E108" s="3">
        <v>5.9607500000000006E-14</v>
      </c>
    </row>
    <row r="109" spans="1:5" x14ac:dyDescent="0.2">
      <c r="A109" s="3" t="s">
        <v>128</v>
      </c>
      <c r="B109" s="3" t="s">
        <v>34</v>
      </c>
      <c r="C109" s="4">
        <v>-2.56115</v>
      </c>
      <c r="D109" s="3">
        <v>1</v>
      </c>
      <c r="E109" s="3">
        <v>3.2916800000000001E-6</v>
      </c>
    </row>
    <row r="110" spans="1:5" x14ac:dyDescent="0.2">
      <c r="A110" s="3" t="s">
        <v>160</v>
      </c>
      <c r="B110" s="3" t="s">
        <v>161</v>
      </c>
      <c r="C110" s="4">
        <v>-2.6194500000000001</v>
      </c>
      <c r="D110" s="3">
        <v>1</v>
      </c>
      <c r="E110" s="3">
        <v>1.54888E-14</v>
      </c>
    </row>
    <row r="111" spans="1:5" x14ac:dyDescent="0.2">
      <c r="A111" s="3" t="s">
        <v>75</v>
      </c>
      <c r="B111" s="3" t="s">
        <v>76</v>
      </c>
      <c r="C111" s="4">
        <v>-2.7117</v>
      </c>
      <c r="D111" s="3">
        <v>0.99725699999999995</v>
      </c>
      <c r="E111" s="3">
        <v>3.5932700000000002E-5</v>
      </c>
    </row>
    <row r="112" spans="1:5" x14ac:dyDescent="0.2">
      <c r="A112" s="3" t="s">
        <v>106</v>
      </c>
      <c r="B112" s="3" t="s">
        <v>107</v>
      </c>
      <c r="C112" s="4">
        <v>-2.7300599999999999</v>
      </c>
      <c r="D112" s="3">
        <v>0.99927999999999995</v>
      </c>
      <c r="E112" s="3">
        <v>4.3962800000000002E-13</v>
      </c>
    </row>
    <row r="113" spans="1:5" x14ac:dyDescent="0.2">
      <c r="A113" s="3" t="s">
        <v>104</v>
      </c>
      <c r="B113" s="3" t="s">
        <v>105</v>
      </c>
      <c r="C113" s="4">
        <v>-2.7541899999999999</v>
      </c>
      <c r="D113" s="3">
        <v>0.99377099999999996</v>
      </c>
      <c r="E113" s="3">
        <v>5.4619699999999998E-7</v>
      </c>
    </row>
    <row r="114" spans="1:5" x14ac:dyDescent="0.2">
      <c r="A114" s="3" t="s">
        <v>45</v>
      </c>
      <c r="B114" s="3" t="s">
        <v>40</v>
      </c>
      <c r="C114" s="4">
        <v>-2.7958599999999998</v>
      </c>
      <c r="D114" s="3">
        <v>0.95608599999999999</v>
      </c>
      <c r="E114" s="3">
        <v>6.8570099999999997E-9</v>
      </c>
    </row>
    <row r="115" spans="1:5" x14ac:dyDescent="0.2">
      <c r="A115" s="3" t="s">
        <v>162</v>
      </c>
      <c r="B115" s="3" t="s">
        <v>161</v>
      </c>
      <c r="C115" s="4">
        <v>-2.7994699999999999</v>
      </c>
      <c r="D115" s="3">
        <v>1</v>
      </c>
      <c r="E115" s="3">
        <v>2.02416E-16</v>
      </c>
    </row>
    <row r="116" spans="1:5" x14ac:dyDescent="0.2">
      <c r="A116" s="3" t="s">
        <v>6</v>
      </c>
      <c r="B116" s="3" t="s">
        <v>7</v>
      </c>
      <c r="C116" s="4">
        <v>-2.8977599999999999</v>
      </c>
      <c r="D116" s="3">
        <v>0.99999899999999997</v>
      </c>
      <c r="E116" s="3">
        <v>9.7534299999999992E-6</v>
      </c>
    </row>
    <row r="117" spans="1:5" x14ac:dyDescent="0.2">
      <c r="A117" s="3" t="s">
        <v>108</v>
      </c>
      <c r="B117" s="3" t="s">
        <v>107</v>
      </c>
      <c r="C117" s="4">
        <v>-2.91594</v>
      </c>
      <c r="D117" s="3">
        <v>0.98685299999999998</v>
      </c>
      <c r="E117" s="3">
        <v>5.4198E-11</v>
      </c>
    </row>
    <row r="118" spans="1:5" x14ac:dyDescent="0.2">
      <c r="A118" s="3" t="s">
        <v>131</v>
      </c>
      <c r="B118" s="3" t="s">
        <v>34</v>
      </c>
      <c r="C118" s="4">
        <v>-3.0255000000000001</v>
      </c>
      <c r="D118" s="3">
        <v>0.999413</v>
      </c>
      <c r="E118" s="3">
        <v>2.0453299999999999E-10</v>
      </c>
    </row>
    <row r="119" spans="1:5" x14ac:dyDescent="0.2">
      <c r="A119" s="3" t="s">
        <v>132</v>
      </c>
      <c r="B119" s="3" t="s">
        <v>34</v>
      </c>
      <c r="C119" s="4">
        <v>-3.0255000000000001</v>
      </c>
      <c r="D119" s="3">
        <v>0.99991099999999999</v>
      </c>
      <c r="E119" s="3">
        <v>2.0453299999999999E-10</v>
      </c>
    </row>
    <row r="120" spans="1:5" x14ac:dyDescent="0.2">
      <c r="A120" s="3" t="s">
        <v>67</v>
      </c>
      <c r="B120" s="3" t="s">
        <v>66</v>
      </c>
      <c r="C120" s="4">
        <v>-3.0380099999999999</v>
      </c>
      <c r="D120" s="3">
        <v>0.99853199999999998</v>
      </c>
      <c r="E120" s="3">
        <v>1.5080899999999999E-6</v>
      </c>
    </row>
    <row r="121" spans="1:5" x14ac:dyDescent="0.2">
      <c r="A121" s="3" t="s">
        <v>68</v>
      </c>
      <c r="B121" s="3" t="s">
        <v>66</v>
      </c>
      <c r="C121" s="4">
        <v>-3.0380099999999999</v>
      </c>
      <c r="D121" s="3">
        <v>0.99984300000000004</v>
      </c>
      <c r="E121" s="3">
        <v>1.5080899999999999E-6</v>
      </c>
    </row>
    <row r="122" spans="1:5" x14ac:dyDescent="0.2">
      <c r="A122" s="3" t="s">
        <v>46</v>
      </c>
      <c r="B122" s="3" t="s">
        <v>47</v>
      </c>
      <c r="C122" s="4">
        <v>-3.08779</v>
      </c>
      <c r="D122" s="3">
        <v>0.97536999999999996</v>
      </c>
      <c r="E122" s="3">
        <v>2.2262199999999999E-16</v>
      </c>
    </row>
    <row r="123" spans="1:5" x14ac:dyDescent="0.2">
      <c r="A123" s="3" t="s">
        <v>111</v>
      </c>
      <c r="B123" s="3" t="s">
        <v>112</v>
      </c>
      <c r="C123" s="4">
        <v>-3.1945600000000001</v>
      </c>
      <c r="D123" s="3">
        <v>1</v>
      </c>
      <c r="E123" s="3">
        <v>4.13742E-7</v>
      </c>
    </row>
    <row r="124" spans="1:5" x14ac:dyDescent="0.2">
      <c r="A124" s="3" t="s">
        <v>152</v>
      </c>
      <c r="B124" s="3" t="s">
        <v>34</v>
      </c>
      <c r="C124" s="4">
        <v>-3.2706300000000001</v>
      </c>
      <c r="D124" s="3">
        <v>1</v>
      </c>
      <c r="E124" s="3">
        <v>3.85198E-6</v>
      </c>
    </row>
    <row r="125" spans="1:5" x14ac:dyDescent="0.2">
      <c r="A125" s="3" t="s">
        <v>43</v>
      </c>
      <c r="B125" s="3" t="s">
        <v>40</v>
      </c>
      <c r="C125" s="4">
        <v>-3.31833</v>
      </c>
      <c r="D125" s="3">
        <v>0.99985800000000002</v>
      </c>
      <c r="E125" s="3">
        <v>7.7308500000000006E-14</v>
      </c>
    </row>
    <row r="126" spans="1:5" x14ac:dyDescent="0.2">
      <c r="A126" s="3" t="s">
        <v>142</v>
      </c>
      <c r="B126" s="3" t="s">
        <v>143</v>
      </c>
      <c r="C126" s="4">
        <v>-3.4943399999999998</v>
      </c>
      <c r="D126" s="3">
        <v>1</v>
      </c>
      <c r="E126" s="3">
        <v>1.7656699999999999E-10</v>
      </c>
    </row>
    <row r="127" spans="1:5" x14ac:dyDescent="0.2">
      <c r="A127" s="3" t="s">
        <v>42</v>
      </c>
      <c r="B127" s="3" t="s">
        <v>40</v>
      </c>
      <c r="C127" s="4">
        <v>-3.7789299999999999</v>
      </c>
      <c r="D127" s="3">
        <v>0.99985199999999996</v>
      </c>
      <c r="E127" s="3">
        <v>7.6991500000000001E-29</v>
      </c>
    </row>
    <row r="128" spans="1:5" x14ac:dyDescent="0.2">
      <c r="A128" s="3" t="s">
        <v>41</v>
      </c>
      <c r="B128" s="3" t="s">
        <v>40</v>
      </c>
      <c r="C128" s="4">
        <v>-3.7789299999999999</v>
      </c>
      <c r="D128" s="3">
        <v>0.99980100000000005</v>
      </c>
      <c r="E128" s="3">
        <v>7.0224899999999996E-24</v>
      </c>
    </row>
    <row r="129" spans="1:5" x14ac:dyDescent="0.2">
      <c r="A129" s="3" t="s">
        <v>122</v>
      </c>
      <c r="B129" s="3" t="s">
        <v>123</v>
      </c>
      <c r="C129" s="4">
        <v>-3.9198400000000002</v>
      </c>
      <c r="D129" s="3">
        <v>0.999996</v>
      </c>
      <c r="E129" s="3">
        <v>1.3591199999999999E-25</v>
      </c>
    </row>
    <row r="130" spans="1:5" x14ac:dyDescent="0.2">
      <c r="A130" s="3" t="s">
        <v>124</v>
      </c>
      <c r="B130" s="3" t="s">
        <v>123</v>
      </c>
      <c r="C130" s="4">
        <v>-3.9198400000000002</v>
      </c>
      <c r="D130" s="3">
        <v>0.99680199999999997</v>
      </c>
      <c r="E130" s="3">
        <v>1.3591199999999999E-25</v>
      </c>
    </row>
    <row r="131" spans="1:5" x14ac:dyDescent="0.2">
      <c r="A131" s="3" t="s">
        <v>109</v>
      </c>
      <c r="B131" s="3" t="s">
        <v>107</v>
      </c>
      <c r="C131" s="4">
        <v>-4.5448000000000004</v>
      </c>
      <c r="D131" s="3">
        <v>0.99946800000000002</v>
      </c>
      <c r="E131" s="3">
        <v>9.9810699999999999E-25</v>
      </c>
    </row>
    <row r="132" spans="1:5" x14ac:dyDescent="0.2">
      <c r="A132" s="3" t="s">
        <v>32</v>
      </c>
      <c r="B132" s="3" t="s">
        <v>31</v>
      </c>
      <c r="C132" s="4">
        <v>-4.9317000000000002</v>
      </c>
      <c r="D132" s="3">
        <v>1</v>
      </c>
      <c r="E132" s="3">
        <v>3.0328000000000002E-14</v>
      </c>
    </row>
    <row r="133" spans="1:5" x14ac:dyDescent="0.2">
      <c r="A133" s="3" t="s">
        <v>30</v>
      </c>
      <c r="B133" s="3" t="s">
        <v>31</v>
      </c>
      <c r="C133" s="4">
        <v>-4.9317000000000002</v>
      </c>
      <c r="D133" s="3">
        <v>0.96363500000000002</v>
      </c>
      <c r="E133" s="3">
        <v>1.79157E-12</v>
      </c>
    </row>
    <row r="134" spans="1:5" x14ac:dyDescent="0.2">
      <c r="A134" s="3" t="s">
        <v>119</v>
      </c>
      <c r="B134" s="3" t="s">
        <v>120</v>
      </c>
      <c r="C134" s="4">
        <v>-5.2134099999999997</v>
      </c>
      <c r="D134" s="3">
        <v>1</v>
      </c>
      <c r="E134" s="3">
        <v>9.2385999999999999E-16</v>
      </c>
    </row>
    <row r="135" spans="1:5" x14ac:dyDescent="0.2">
      <c r="A135" s="3" t="s">
        <v>121</v>
      </c>
      <c r="B135" s="3" t="s">
        <v>120</v>
      </c>
      <c r="C135" s="4">
        <v>-5.2134099999999997</v>
      </c>
      <c r="D135" s="3">
        <v>1</v>
      </c>
      <c r="E135" s="3">
        <v>9.2385999999999999E-16</v>
      </c>
    </row>
    <row r="136" spans="1:5" x14ac:dyDescent="0.2">
      <c r="A136" s="3" t="s">
        <v>56</v>
      </c>
      <c r="B136" s="3" t="s">
        <v>34</v>
      </c>
      <c r="C136" s="4">
        <v>-5.8281200000000002</v>
      </c>
      <c r="D136" s="3">
        <v>0.99612599999999996</v>
      </c>
      <c r="E136" s="3">
        <v>3.7001600000000001E-27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FF34C-D4C6-3E4C-BC02-FB48F955FEEE}">
  <dimension ref="A1:E129"/>
  <sheetViews>
    <sheetView workbookViewId="0">
      <selection sqref="A1:E1048576"/>
    </sheetView>
  </sheetViews>
  <sheetFormatPr baseColWidth="10" defaultRowHeight="16" x14ac:dyDescent="0.2"/>
  <cols>
    <col min="1" max="1" width="32" style="6" customWidth="1"/>
    <col min="2" max="2" width="48" style="6" customWidth="1"/>
    <col min="3" max="3" width="25.83203125" style="6" customWidth="1"/>
    <col min="4" max="4" width="26.83203125" customWidth="1"/>
    <col min="5" max="5" width="25.33203125" style="6" customWidth="1"/>
  </cols>
  <sheetData>
    <row r="1" spans="1:5" x14ac:dyDescent="0.2">
      <c r="A1" s="1" t="s">
        <v>0</v>
      </c>
      <c r="B1" s="1" t="s">
        <v>1</v>
      </c>
      <c r="C1" s="1" t="s">
        <v>341</v>
      </c>
      <c r="D1" s="1" t="s">
        <v>3</v>
      </c>
      <c r="E1" s="1" t="s">
        <v>342</v>
      </c>
    </row>
    <row r="2" spans="1:5" x14ac:dyDescent="0.2">
      <c r="A2" s="3" t="s">
        <v>202</v>
      </c>
      <c r="B2" s="3" t="s">
        <v>5</v>
      </c>
      <c r="C2" s="3">
        <v>-3.2988900000000001</v>
      </c>
      <c r="D2" s="3">
        <v>0.994062</v>
      </c>
      <c r="E2" s="3">
        <v>1.4419600000000001E-6</v>
      </c>
    </row>
    <row r="3" spans="1:5" x14ac:dyDescent="0.2">
      <c r="A3" s="3" t="s">
        <v>203</v>
      </c>
      <c r="B3" s="3" t="s">
        <v>5</v>
      </c>
      <c r="C3" s="3">
        <v>-3.2988900000000001</v>
      </c>
      <c r="D3" s="3">
        <v>0.99433800000000006</v>
      </c>
      <c r="E3" s="3">
        <v>1.4419600000000001E-6</v>
      </c>
    </row>
    <row r="4" spans="1:5" x14ac:dyDescent="0.2">
      <c r="A4" s="3" t="s">
        <v>204</v>
      </c>
      <c r="B4" s="3" t="s">
        <v>11</v>
      </c>
      <c r="C4" s="3">
        <v>2.72146</v>
      </c>
      <c r="D4" s="3">
        <v>0.99988600000000005</v>
      </c>
      <c r="E4" s="3">
        <v>3.2295300000000001E-6</v>
      </c>
    </row>
    <row r="5" spans="1:5" x14ac:dyDescent="0.2">
      <c r="A5" s="3" t="s">
        <v>205</v>
      </c>
      <c r="B5" s="3" t="s">
        <v>11</v>
      </c>
      <c r="C5" s="3">
        <v>2.1001699999999999</v>
      </c>
      <c r="D5" s="3">
        <v>0.99938899999999997</v>
      </c>
      <c r="E5" s="3">
        <v>2.9500199999999999E-4</v>
      </c>
    </row>
    <row r="6" spans="1:5" x14ac:dyDescent="0.2">
      <c r="A6" s="3" t="s">
        <v>206</v>
      </c>
      <c r="B6" s="3" t="s">
        <v>11</v>
      </c>
      <c r="C6" s="3">
        <v>2.8833099999999998</v>
      </c>
      <c r="D6" s="3">
        <v>0.95245199999999997</v>
      </c>
      <c r="E6" s="3">
        <v>9.0937899999999998E-8</v>
      </c>
    </row>
    <row r="7" spans="1:5" x14ac:dyDescent="0.2">
      <c r="A7" s="3" t="s">
        <v>207</v>
      </c>
      <c r="B7" s="3" t="s">
        <v>11</v>
      </c>
      <c r="C7" s="3">
        <v>2.0566200000000001</v>
      </c>
      <c r="D7" s="3">
        <v>0.99970700000000001</v>
      </c>
      <c r="E7" s="3">
        <v>1.18437E-7</v>
      </c>
    </row>
    <row r="8" spans="1:5" x14ac:dyDescent="0.2">
      <c r="A8" s="3" t="s">
        <v>208</v>
      </c>
      <c r="B8" s="3" t="s">
        <v>11</v>
      </c>
      <c r="C8" s="3">
        <v>2.35459</v>
      </c>
      <c r="D8" s="3">
        <v>0.99066900000000002</v>
      </c>
      <c r="E8" s="3">
        <v>4.39226E-6</v>
      </c>
    </row>
    <row r="9" spans="1:5" x14ac:dyDescent="0.2">
      <c r="A9" s="3" t="s">
        <v>10</v>
      </c>
      <c r="B9" s="3" t="s">
        <v>11</v>
      </c>
      <c r="C9" s="3">
        <v>2.1069499999999999</v>
      </c>
      <c r="D9" s="3">
        <v>0.99943800000000005</v>
      </c>
      <c r="E9" s="3">
        <v>3.3494800000000002E-6</v>
      </c>
    </row>
    <row r="10" spans="1:5" x14ac:dyDescent="0.2">
      <c r="A10" s="3" t="s">
        <v>209</v>
      </c>
      <c r="B10" s="3" t="s">
        <v>15</v>
      </c>
      <c r="C10" s="3">
        <v>2.41473</v>
      </c>
      <c r="D10" s="3">
        <v>1</v>
      </c>
      <c r="E10" s="3">
        <v>9.2332199999999993E-8</v>
      </c>
    </row>
    <row r="11" spans="1:5" x14ac:dyDescent="0.2">
      <c r="A11" s="3" t="s">
        <v>210</v>
      </c>
      <c r="B11" s="3" t="s">
        <v>15</v>
      </c>
      <c r="C11" s="3">
        <v>2.41473</v>
      </c>
      <c r="D11" s="3">
        <v>1</v>
      </c>
      <c r="E11" s="3">
        <v>9.2332199999999993E-8</v>
      </c>
    </row>
    <row r="12" spans="1:5" x14ac:dyDescent="0.2">
      <c r="A12" s="3" t="s">
        <v>211</v>
      </c>
      <c r="B12" s="3" t="s">
        <v>15</v>
      </c>
      <c r="C12" s="3">
        <v>1.5688599999999999</v>
      </c>
      <c r="D12" s="3">
        <v>0.99999899999999997</v>
      </c>
      <c r="E12" s="3">
        <v>5.8938600000000001E-4</v>
      </c>
    </row>
    <row r="13" spans="1:5" x14ac:dyDescent="0.2">
      <c r="A13" s="3" t="s">
        <v>16</v>
      </c>
      <c r="B13" s="3" t="s">
        <v>15</v>
      </c>
      <c r="C13" s="3">
        <v>1.6230199999999999</v>
      </c>
      <c r="D13" s="3">
        <v>0.99746699999999999</v>
      </c>
      <c r="E13" s="3">
        <v>2.1228999999999999E-4</v>
      </c>
    </row>
    <row r="14" spans="1:5" x14ac:dyDescent="0.2">
      <c r="A14" s="3" t="s">
        <v>212</v>
      </c>
      <c r="B14" s="3" t="s">
        <v>15</v>
      </c>
      <c r="C14" s="3">
        <v>2.0939000000000001</v>
      </c>
      <c r="D14" s="3">
        <v>0.97631299999999999</v>
      </c>
      <c r="E14" s="3">
        <v>8.8434599999999999E-6</v>
      </c>
    </row>
    <row r="15" spans="1:5" x14ac:dyDescent="0.2">
      <c r="A15" s="3" t="s">
        <v>213</v>
      </c>
      <c r="B15" s="3" t="s">
        <v>15</v>
      </c>
      <c r="C15" s="3">
        <v>2.0939000000000001</v>
      </c>
      <c r="D15" s="3">
        <v>0.99474300000000004</v>
      </c>
      <c r="E15" s="3">
        <v>8.8434599999999999E-6</v>
      </c>
    </row>
    <row r="16" spans="1:5" x14ac:dyDescent="0.2">
      <c r="A16" s="3" t="s">
        <v>214</v>
      </c>
      <c r="B16" s="3" t="s">
        <v>15</v>
      </c>
      <c r="C16" s="3">
        <v>2.0939000000000001</v>
      </c>
      <c r="D16" s="3">
        <v>0.99844599999999994</v>
      </c>
      <c r="E16" s="3">
        <v>8.8434599999999999E-6</v>
      </c>
    </row>
    <row r="17" spans="1:5" x14ac:dyDescent="0.2">
      <c r="A17" s="3" t="s">
        <v>215</v>
      </c>
      <c r="B17" s="3" t="s">
        <v>15</v>
      </c>
      <c r="C17" s="3">
        <v>2.18005</v>
      </c>
      <c r="D17" s="3">
        <v>0.99980000000000002</v>
      </c>
      <c r="E17" s="3">
        <v>4.7418799999999997E-6</v>
      </c>
    </row>
    <row r="18" spans="1:5" x14ac:dyDescent="0.2">
      <c r="A18" s="3" t="s">
        <v>216</v>
      </c>
      <c r="B18" s="3" t="s">
        <v>15</v>
      </c>
      <c r="C18" s="3">
        <v>2.1064500000000002</v>
      </c>
      <c r="D18" s="3">
        <v>1</v>
      </c>
      <c r="E18" s="3">
        <v>4.6265199999999999E-5</v>
      </c>
    </row>
    <row r="19" spans="1:5" x14ac:dyDescent="0.2">
      <c r="A19" s="3" t="s">
        <v>217</v>
      </c>
      <c r="B19" s="3" t="s">
        <v>15</v>
      </c>
      <c r="C19" s="3">
        <v>2.6472899999999999</v>
      </c>
      <c r="D19" s="3">
        <v>0.999973</v>
      </c>
      <c r="E19" s="3">
        <v>1.95971E-7</v>
      </c>
    </row>
    <row r="20" spans="1:5" x14ac:dyDescent="0.2">
      <c r="A20" s="3" t="s">
        <v>20</v>
      </c>
      <c r="B20" s="3" t="s">
        <v>21</v>
      </c>
      <c r="C20" s="3">
        <v>2.3382499999999999</v>
      </c>
      <c r="D20" s="3">
        <v>0.98666299999999996</v>
      </c>
      <c r="E20" s="3">
        <v>5.9031399999999999E-5</v>
      </c>
    </row>
    <row r="21" spans="1:5" x14ac:dyDescent="0.2">
      <c r="A21" s="3" t="s">
        <v>218</v>
      </c>
      <c r="B21" s="3" t="s">
        <v>34</v>
      </c>
      <c r="C21" s="3">
        <v>2.0445700000000002</v>
      </c>
      <c r="D21" s="3">
        <v>0.99997999999999998</v>
      </c>
      <c r="E21" s="3">
        <v>6.3393100000000003E-6</v>
      </c>
    </row>
    <row r="22" spans="1:5" x14ac:dyDescent="0.2">
      <c r="A22" s="3" t="s">
        <v>219</v>
      </c>
      <c r="B22" s="3" t="s">
        <v>34</v>
      </c>
      <c r="C22" s="3">
        <v>1.7597499999999999</v>
      </c>
      <c r="D22" s="3">
        <v>0.99999400000000005</v>
      </c>
      <c r="E22" s="3">
        <v>5.9676899999999998E-5</v>
      </c>
    </row>
    <row r="23" spans="1:5" x14ac:dyDescent="0.2">
      <c r="A23" s="3" t="s">
        <v>220</v>
      </c>
      <c r="B23" s="3" t="s">
        <v>34</v>
      </c>
      <c r="C23" s="3">
        <v>1.83806</v>
      </c>
      <c r="D23" s="3">
        <v>0.99999899999999997</v>
      </c>
      <c r="E23" s="3">
        <v>2.7684100000000001E-5</v>
      </c>
    </row>
    <row r="24" spans="1:5" x14ac:dyDescent="0.2">
      <c r="A24" s="3" t="s">
        <v>221</v>
      </c>
      <c r="B24" s="3" t="s">
        <v>34</v>
      </c>
      <c r="C24" s="3">
        <v>-2.5087299999999999</v>
      </c>
      <c r="D24" s="3">
        <v>0.99997199999999997</v>
      </c>
      <c r="E24" s="3">
        <v>1.5166299999999999E-4</v>
      </c>
    </row>
    <row r="25" spans="1:5" x14ac:dyDescent="0.2">
      <c r="A25" s="3" t="s">
        <v>32</v>
      </c>
      <c r="B25" s="3" t="s">
        <v>31</v>
      </c>
      <c r="C25" s="3">
        <v>1.6475900000000001</v>
      </c>
      <c r="D25" s="3">
        <v>1</v>
      </c>
      <c r="E25" s="3">
        <v>1.7014499999999999E-4</v>
      </c>
    </row>
    <row r="26" spans="1:5" x14ac:dyDescent="0.2">
      <c r="A26" s="3" t="s">
        <v>222</v>
      </c>
      <c r="B26" s="3" t="s">
        <v>223</v>
      </c>
      <c r="C26" s="3">
        <v>1.43333</v>
      </c>
      <c r="D26" s="3">
        <v>0.99949699999999997</v>
      </c>
      <c r="E26" s="3">
        <v>1.7551700000000001E-4</v>
      </c>
    </row>
    <row r="27" spans="1:5" x14ac:dyDescent="0.2">
      <c r="A27" s="3" t="s">
        <v>35</v>
      </c>
      <c r="B27" s="3" t="s">
        <v>224</v>
      </c>
      <c r="C27" s="3">
        <v>-1.60327</v>
      </c>
      <c r="D27" s="3">
        <v>0.99999899999999997</v>
      </c>
      <c r="E27" s="3">
        <v>5.9900999999999997E-4</v>
      </c>
    </row>
    <row r="28" spans="1:5" x14ac:dyDescent="0.2">
      <c r="A28" s="3" t="s">
        <v>39</v>
      </c>
      <c r="B28" s="3" t="s">
        <v>225</v>
      </c>
      <c r="C28" s="3">
        <v>2.2021999999999999</v>
      </c>
      <c r="D28" s="3">
        <v>0.99998299999999996</v>
      </c>
      <c r="E28" s="3">
        <v>1.4275400000000001E-8</v>
      </c>
    </row>
    <row r="29" spans="1:5" x14ac:dyDescent="0.2">
      <c r="A29" s="3" t="s">
        <v>41</v>
      </c>
      <c r="B29" s="3" t="s">
        <v>225</v>
      </c>
      <c r="C29" s="3">
        <v>1.6736</v>
      </c>
      <c r="D29" s="3">
        <v>0.99980100000000005</v>
      </c>
      <c r="E29" s="3">
        <v>2.4037E-4</v>
      </c>
    </row>
    <row r="30" spans="1:5" x14ac:dyDescent="0.2">
      <c r="A30" s="3" t="s">
        <v>43</v>
      </c>
      <c r="B30" s="3" t="s">
        <v>225</v>
      </c>
      <c r="C30" s="3">
        <v>1.57928</v>
      </c>
      <c r="D30" s="3">
        <v>0.99985800000000002</v>
      </c>
      <c r="E30" s="3">
        <v>5.4034299999999999E-4</v>
      </c>
    </row>
    <row r="31" spans="1:5" x14ac:dyDescent="0.2">
      <c r="A31" s="3" t="s">
        <v>45</v>
      </c>
      <c r="B31" s="3" t="s">
        <v>225</v>
      </c>
      <c r="C31" s="3">
        <v>2.0713900000000001</v>
      </c>
      <c r="D31" s="3">
        <v>0.95608599999999999</v>
      </c>
      <c r="E31" s="3">
        <v>9.61503E-8</v>
      </c>
    </row>
    <row r="32" spans="1:5" x14ac:dyDescent="0.2">
      <c r="A32" s="3" t="s">
        <v>226</v>
      </c>
      <c r="B32" s="3" t="s">
        <v>227</v>
      </c>
      <c r="C32" s="3">
        <v>8.4200400000000002</v>
      </c>
      <c r="D32" s="3">
        <v>1</v>
      </c>
      <c r="E32" s="3">
        <v>9.7750200000000004E-67</v>
      </c>
    </row>
    <row r="33" spans="1:5" x14ac:dyDescent="0.2">
      <c r="A33" s="3" t="s">
        <v>228</v>
      </c>
      <c r="B33" s="3" t="s">
        <v>229</v>
      </c>
      <c r="C33" s="3">
        <v>-2.70425</v>
      </c>
      <c r="D33" s="3">
        <v>0.99980800000000003</v>
      </c>
      <c r="E33" s="3">
        <v>6.59484E-4</v>
      </c>
    </row>
    <row r="34" spans="1:5" x14ac:dyDescent="0.2">
      <c r="A34" s="3" t="s">
        <v>230</v>
      </c>
      <c r="B34" s="3" t="s">
        <v>34</v>
      </c>
      <c r="C34" s="3">
        <v>-4.9711100000000004</v>
      </c>
      <c r="D34" s="3">
        <v>1</v>
      </c>
      <c r="E34" s="3">
        <v>3.9441099999999998E-32</v>
      </c>
    </row>
    <row r="35" spans="1:5" x14ac:dyDescent="0.2">
      <c r="A35" s="3" t="s">
        <v>57</v>
      </c>
      <c r="B35" s="3" t="s">
        <v>34</v>
      </c>
      <c r="C35" s="3">
        <v>2.13659</v>
      </c>
      <c r="D35" s="3">
        <v>0.98377099999999995</v>
      </c>
      <c r="E35" s="3">
        <v>7.1904400000000001E-6</v>
      </c>
    </row>
    <row r="36" spans="1:5" x14ac:dyDescent="0.2">
      <c r="A36" s="3" t="s">
        <v>231</v>
      </c>
      <c r="B36" s="3" t="s">
        <v>232</v>
      </c>
      <c r="C36" s="3">
        <v>1.6311500000000001</v>
      </c>
      <c r="D36" s="3">
        <v>0.99843800000000005</v>
      </c>
      <c r="E36" s="3">
        <v>2.9449800000000003E-4</v>
      </c>
    </row>
    <row r="37" spans="1:5" x14ac:dyDescent="0.2">
      <c r="A37" s="3" t="s">
        <v>233</v>
      </c>
      <c r="B37" s="3" t="s">
        <v>234</v>
      </c>
      <c r="C37" s="3">
        <v>3.3502100000000001</v>
      </c>
      <c r="D37" s="3">
        <v>0.999973</v>
      </c>
      <c r="E37" s="3">
        <v>6.3272099999999997E-10</v>
      </c>
    </row>
    <row r="38" spans="1:5" x14ac:dyDescent="0.2">
      <c r="A38" s="3" t="s">
        <v>235</v>
      </c>
      <c r="B38" s="5" t="s">
        <v>236</v>
      </c>
      <c r="C38" s="3">
        <v>2.6187299999999998</v>
      </c>
      <c r="D38" s="3">
        <v>0.99782199999999999</v>
      </c>
      <c r="E38" s="3">
        <v>6.1362200000000001E-8</v>
      </c>
    </row>
    <row r="39" spans="1:5" x14ac:dyDescent="0.2">
      <c r="A39" s="3" t="s">
        <v>237</v>
      </c>
      <c r="B39" s="5" t="s">
        <v>236</v>
      </c>
      <c r="C39" s="3">
        <v>2.6187299999999998</v>
      </c>
      <c r="D39" s="3">
        <v>0.991093</v>
      </c>
      <c r="E39" s="3">
        <v>6.1362200000000001E-8</v>
      </c>
    </row>
    <row r="40" spans="1:5" x14ac:dyDescent="0.2">
      <c r="A40" s="3" t="s">
        <v>238</v>
      </c>
      <c r="B40" s="3" t="s">
        <v>239</v>
      </c>
      <c r="C40" s="3">
        <v>1.8007899999999999</v>
      </c>
      <c r="D40" s="3">
        <v>1</v>
      </c>
      <c r="E40" s="3">
        <v>6.7186500000000001E-4</v>
      </c>
    </row>
    <row r="41" spans="1:5" x14ac:dyDescent="0.2">
      <c r="A41" s="3" t="s">
        <v>240</v>
      </c>
      <c r="B41" s="3" t="s">
        <v>241</v>
      </c>
      <c r="C41" s="3">
        <v>2.0397400000000001</v>
      </c>
      <c r="D41" s="3">
        <v>1</v>
      </c>
      <c r="E41" s="3">
        <v>3.3319199999999999E-6</v>
      </c>
    </row>
    <row r="42" spans="1:5" x14ac:dyDescent="0.2">
      <c r="A42" s="3" t="s">
        <v>242</v>
      </c>
      <c r="B42" s="3" t="s">
        <v>34</v>
      </c>
      <c r="C42" s="3">
        <v>2.8419699999999999</v>
      </c>
      <c r="D42" s="3">
        <v>0.95867199999999997</v>
      </c>
      <c r="E42" s="3">
        <v>4.6654500000000004E-6</v>
      </c>
    </row>
    <row r="43" spans="1:5" x14ac:dyDescent="0.2">
      <c r="A43" s="3" t="s">
        <v>243</v>
      </c>
      <c r="B43" s="3" t="s">
        <v>34</v>
      </c>
      <c r="C43" s="3">
        <v>1.7139200000000001</v>
      </c>
      <c r="D43" s="3">
        <v>1</v>
      </c>
      <c r="E43" s="3">
        <v>1.0096E-5</v>
      </c>
    </row>
    <row r="44" spans="1:5" x14ac:dyDescent="0.2">
      <c r="A44" s="3" t="s">
        <v>244</v>
      </c>
      <c r="B44" s="3" t="s">
        <v>34</v>
      </c>
      <c r="C44" s="3">
        <v>1.4015200000000001</v>
      </c>
      <c r="D44" s="3">
        <v>1</v>
      </c>
      <c r="E44" s="3">
        <v>3.0361400000000001E-4</v>
      </c>
    </row>
    <row r="45" spans="1:5" x14ac:dyDescent="0.2">
      <c r="A45" s="3" t="s">
        <v>245</v>
      </c>
      <c r="B45" s="3" t="s">
        <v>246</v>
      </c>
      <c r="C45" s="3">
        <v>-1.89873</v>
      </c>
      <c r="D45" s="3">
        <v>0.99999300000000002</v>
      </c>
      <c r="E45" s="3">
        <v>4.65728E-4</v>
      </c>
    </row>
    <row r="46" spans="1:5" x14ac:dyDescent="0.2">
      <c r="A46" s="3" t="s">
        <v>65</v>
      </c>
      <c r="B46" s="3" t="s">
        <v>66</v>
      </c>
      <c r="C46" s="3">
        <v>-2.4232900000000002</v>
      </c>
      <c r="D46" s="3">
        <v>0.99723499999999998</v>
      </c>
      <c r="E46" s="3">
        <v>2.56603E-4</v>
      </c>
    </row>
    <row r="47" spans="1:5" x14ac:dyDescent="0.2">
      <c r="A47" s="3" t="s">
        <v>67</v>
      </c>
      <c r="B47" s="3" t="s">
        <v>66</v>
      </c>
      <c r="C47" s="3">
        <v>-3.5284900000000001</v>
      </c>
      <c r="D47" s="3">
        <v>0.99853199999999998</v>
      </c>
      <c r="E47" s="3">
        <v>7.7536E-8</v>
      </c>
    </row>
    <row r="48" spans="1:5" x14ac:dyDescent="0.2">
      <c r="A48" s="3" t="s">
        <v>68</v>
      </c>
      <c r="B48" s="3" t="s">
        <v>66</v>
      </c>
      <c r="C48" s="3">
        <v>-3.5284900000000001</v>
      </c>
      <c r="D48" s="3">
        <v>0.99984300000000004</v>
      </c>
      <c r="E48" s="3">
        <v>7.7536E-8</v>
      </c>
    </row>
    <row r="49" spans="1:5" x14ac:dyDescent="0.2">
      <c r="A49" s="3" t="s">
        <v>247</v>
      </c>
      <c r="B49" s="3" t="s">
        <v>34</v>
      </c>
      <c r="C49" s="3">
        <v>-2.3471799999999998</v>
      </c>
      <c r="D49" s="3">
        <v>0.99931400000000004</v>
      </c>
      <c r="E49" s="3">
        <v>2.1232999999999999E-4</v>
      </c>
    </row>
    <row r="50" spans="1:5" x14ac:dyDescent="0.2">
      <c r="A50" s="3" t="s">
        <v>248</v>
      </c>
      <c r="B50" s="3" t="s">
        <v>34</v>
      </c>
      <c r="C50" s="3">
        <v>-2.3471799999999998</v>
      </c>
      <c r="D50" s="3">
        <v>0.97541500000000003</v>
      </c>
      <c r="E50" s="3">
        <v>2.1232999999999999E-4</v>
      </c>
    </row>
    <row r="51" spans="1:5" x14ac:dyDescent="0.2">
      <c r="A51" s="3" t="s">
        <v>249</v>
      </c>
      <c r="B51" s="3" t="s">
        <v>250</v>
      </c>
      <c r="C51" s="3">
        <v>1.7212000000000001</v>
      </c>
      <c r="D51" s="3">
        <v>0.99992999999999999</v>
      </c>
      <c r="E51" s="3">
        <v>8.6141800000000003E-5</v>
      </c>
    </row>
    <row r="52" spans="1:5" x14ac:dyDescent="0.2">
      <c r="A52" s="3" t="s">
        <v>251</v>
      </c>
      <c r="B52" s="3" t="s">
        <v>252</v>
      </c>
      <c r="C52" s="3">
        <v>-1.5498700000000001</v>
      </c>
      <c r="D52" s="3">
        <v>1</v>
      </c>
      <c r="E52" s="3">
        <v>3.5275399999999999E-4</v>
      </c>
    </row>
    <row r="53" spans="1:5" x14ac:dyDescent="0.2">
      <c r="A53" s="3" t="s">
        <v>253</v>
      </c>
      <c r="B53" s="3" t="s">
        <v>34</v>
      </c>
      <c r="C53" s="3">
        <v>2.0245299999999999</v>
      </c>
      <c r="D53" s="3">
        <v>1</v>
      </c>
      <c r="E53" s="3">
        <v>4.7669800000000001E-4</v>
      </c>
    </row>
    <row r="54" spans="1:5" x14ac:dyDescent="0.2">
      <c r="A54" s="3" t="s">
        <v>254</v>
      </c>
      <c r="B54" s="3" t="s">
        <v>34</v>
      </c>
      <c r="C54" s="3">
        <v>2.4683700000000002</v>
      </c>
      <c r="D54" s="3">
        <v>0.99971299999999996</v>
      </c>
      <c r="E54" s="3">
        <v>3.1832299999999998E-7</v>
      </c>
    </row>
    <row r="55" spans="1:5" x14ac:dyDescent="0.2">
      <c r="A55" s="3" t="s">
        <v>255</v>
      </c>
      <c r="B55" s="3" t="s">
        <v>256</v>
      </c>
      <c r="C55" s="3">
        <v>1.69929</v>
      </c>
      <c r="D55" s="3">
        <v>1</v>
      </c>
      <c r="E55" s="3">
        <v>9.1266500000000001E-6</v>
      </c>
    </row>
    <row r="56" spans="1:5" x14ac:dyDescent="0.2">
      <c r="A56" s="3" t="s">
        <v>257</v>
      </c>
      <c r="B56" s="3" t="s">
        <v>258</v>
      </c>
      <c r="C56" s="3">
        <v>1.85364</v>
      </c>
      <c r="D56" s="3">
        <v>1</v>
      </c>
      <c r="E56" s="3">
        <v>4.7286000000000002E-4</v>
      </c>
    </row>
    <row r="57" spans="1:5" x14ac:dyDescent="0.2">
      <c r="A57" s="3" t="s">
        <v>259</v>
      </c>
      <c r="B57" s="3" t="s">
        <v>34</v>
      </c>
      <c r="C57" s="3">
        <v>1.4236899999999999</v>
      </c>
      <c r="D57" s="3">
        <v>0.99539900000000003</v>
      </c>
      <c r="E57" s="3">
        <v>1.9373799999999999E-4</v>
      </c>
    </row>
    <row r="58" spans="1:5" x14ac:dyDescent="0.2">
      <c r="A58" s="3" t="s">
        <v>260</v>
      </c>
      <c r="B58" s="3" t="s">
        <v>34</v>
      </c>
      <c r="C58" s="3">
        <v>-1.2938499999999999</v>
      </c>
      <c r="D58" s="3">
        <v>1</v>
      </c>
      <c r="E58" s="3">
        <v>6.2688999999999996E-4</v>
      </c>
    </row>
    <row r="59" spans="1:5" x14ac:dyDescent="0.2">
      <c r="A59" s="3" t="s">
        <v>261</v>
      </c>
      <c r="B59" s="3" t="s">
        <v>262</v>
      </c>
      <c r="C59" s="3">
        <v>-2.1637200000000001</v>
      </c>
      <c r="D59" s="3">
        <v>1</v>
      </c>
      <c r="E59" s="3">
        <v>1.3516E-4</v>
      </c>
    </row>
    <row r="60" spans="1:5" x14ac:dyDescent="0.2">
      <c r="A60" s="3" t="s">
        <v>263</v>
      </c>
      <c r="B60" s="3" t="s">
        <v>262</v>
      </c>
      <c r="C60" s="3">
        <v>-2.1637200000000001</v>
      </c>
      <c r="D60" s="3">
        <v>0.992784</v>
      </c>
      <c r="E60" s="3">
        <v>1.3516E-4</v>
      </c>
    </row>
    <row r="61" spans="1:5" x14ac:dyDescent="0.2">
      <c r="A61" s="3" t="s">
        <v>264</v>
      </c>
      <c r="B61" s="3" t="s">
        <v>265</v>
      </c>
      <c r="C61" s="3">
        <v>1.38907</v>
      </c>
      <c r="D61" s="3">
        <v>0.999888</v>
      </c>
      <c r="E61" s="3">
        <v>3.4333399999999999E-4</v>
      </c>
    </row>
    <row r="62" spans="1:5" x14ac:dyDescent="0.2">
      <c r="A62" s="3" t="s">
        <v>266</v>
      </c>
      <c r="B62" s="5" t="s">
        <v>267</v>
      </c>
      <c r="C62" s="3">
        <v>2.6088800000000001</v>
      </c>
      <c r="D62" s="3">
        <v>0.97103499999999998</v>
      </c>
      <c r="E62" s="3">
        <v>9.6980299999999999E-9</v>
      </c>
    </row>
    <row r="63" spans="1:5" x14ac:dyDescent="0.2">
      <c r="A63" s="3" t="s">
        <v>268</v>
      </c>
      <c r="B63" s="3" t="s">
        <v>34</v>
      </c>
      <c r="C63" s="3">
        <v>-1.77888</v>
      </c>
      <c r="D63" s="3">
        <v>0.99992099999999995</v>
      </c>
      <c r="E63" s="3">
        <v>8.49816E-6</v>
      </c>
    </row>
    <row r="64" spans="1:5" x14ac:dyDescent="0.2">
      <c r="A64" s="3" t="s">
        <v>100</v>
      </c>
      <c r="B64" s="3" t="s">
        <v>34</v>
      </c>
      <c r="C64" s="3">
        <v>2.9357600000000001</v>
      </c>
      <c r="D64" s="3">
        <v>0.97821899999999995</v>
      </c>
      <c r="E64" s="3">
        <v>5.35876E-7</v>
      </c>
    </row>
    <row r="65" spans="1:5" x14ac:dyDescent="0.2">
      <c r="A65" s="3" t="s">
        <v>269</v>
      </c>
      <c r="B65" s="3" t="s">
        <v>34</v>
      </c>
      <c r="C65" s="3">
        <v>1.371</v>
      </c>
      <c r="D65" s="3">
        <v>0.99889700000000003</v>
      </c>
      <c r="E65" s="3">
        <v>3.2898900000000002E-4</v>
      </c>
    </row>
    <row r="66" spans="1:5" x14ac:dyDescent="0.2">
      <c r="A66" s="3" t="s">
        <v>270</v>
      </c>
      <c r="B66" s="3" t="s">
        <v>34</v>
      </c>
      <c r="C66" s="3">
        <v>2.4346999999999999</v>
      </c>
      <c r="D66" s="3">
        <v>0.99611700000000003</v>
      </c>
      <c r="E66" s="3">
        <v>8.3685400000000006E-8</v>
      </c>
    </row>
    <row r="67" spans="1:5" x14ac:dyDescent="0.2">
      <c r="A67" s="3" t="s">
        <v>104</v>
      </c>
      <c r="B67" s="5" t="s">
        <v>105</v>
      </c>
      <c r="C67" s="3">
        <v>2.5895700000000001</v>
      </c>
      <c r="D67" s="3">
        <v>0.99377099999999996</v>
      </c>
      <c r="E67" s="3">
        <v>8.5030000000000001E-8</v>
      </c>
    </row>
    <row r="68" spans="1:5" x14ac:dyDescent="0.2">
      <c r="A68" s="3" t="s">
        <v>271</v>
      </c>
      <c r="B68" s="3" t="s">
        <v>34</v>
      </c>
      <c r="C68" s="3">
        <v>1.6564000000000001</v>
      </c>
      <c r="D68" s="3">
        <v>0.99992700000000001</v>
      </c>
      <c r="E68" s="3">
        <v>1.97877E-5</v>
      </c>
    </row>
    <row r="69" spans="1:5" x14ac:dyDescent="0.2">
      <c r="A69" s="3" t="s">
        <v>106</v>
      </c>
      <c r="B69" s="3" t="s">
        <v>107</v>
      </c>
      <c r="C69" s="3">
        <v>3.4457300000000002</v>
      </c>
      <c r="D69" s="3">
        <v>0.99927999999999995</v>
      </c>
      <c r="E69" s="3">
        <v>6.4010300000000002E-12</v>
      </c>
    </row>
    <row r="70" spans="1:5" x14ac:dyDescent="0.2">
      <c r="A70" s="3" t="s">
        <v>108</v>
      </c>
      <c r="B70" s="3" t="s">
        <v>107</v>
      </c>
      <c r="C70" s="3">
        <v>3.65157</v>
      </c>
      <c r="D70" s="3">
        <v>0.98685299999999998</v>
      </c>
      <c r="E70" s="3">
        <v>4.4242100000000002E-16</v>
      </c>
    </row>
    <row r="71" spans="1:5" x14ac:dyDescent="0.2">
      <c r="A71" s="3" t="s">
        <v>109</v>
      </c>
      <c r="B71" s="3" t="s">
        <v>107</v>
      </c>
      <c r="C71" s="3">
        <v>2.3630300000000002</v>
      </c>
      <c r="D71" s="3">
        <v>0.99946800000000002</v>
      </c>
      <c r="E71" s="3">
        <v>1.7436000000000001E-7</v>
      </c>
    </row>
    <row r="72" spans="1:5" x14ac:dyDescent="0.2">
      <c r="A72" s="3" t="s">
        <v>272</v>
      </c>
      <c r="B72" s="3" t="s">
        <v>273</v>
      </c>
      <c r="C72" s="3">
        <v>1.7225999999999999</v>
      </c>
      <c r="D72" s="3">
        <v>0.95754600000000001</v>
      </c>
      <c r="E72" s="3">
        <v>6.8941200000000003E-6</v>
      </c>
    </row>
    <row r="73" spans="1:5" x14ac:dyDescent="0.2">
      <c r="A73" s="3" t="s">
        <v>274</v>
      </c>
      <c r="B73" s="3" t="s">
        <v>34</v>
      </c>
      <c r="C73" s="3">
        <v>-2.72566</v>
      </c>
      <c r="D73" s="3">
        <v>1</v>
      </c>
      <c r="E73" s="3">
        <v>2.5063499999999997E-4</v>
      </c>
    </row>
    <row r="74" spans="1:5" x14ac:dyDescent="0.2">
      <c r="A74" s="3" t="s">
        <v>275</v>
      </c>
      <c r="B74" s="3" t="s">
        <v>34</v>
      </c>
      <c r="C74" s="3">
        <v>-2.72566</v>
      </c>
      <c r="D74" s="3">
        <v>1</v>
      </c>
      <c r="E74" s="3">
        <v>2.5063499999999997E-4</v>
      </c>
    </row>
    <row r="75" spans="1:5" x14ac:dyDescent="0.2">
      <c r="A75" s="3" t="s">
        <v>276</v>
      </c>
      <c r="B75" s="3" t="s">
        <v>34</v>
      </c>
      <c r="C75" s="3">
        <v>-2.72566</v>
      </c>
      <c r="D75" s="3">
        <v>1</v>
      </c>
      <c r="E75" s="3">
        <v>2.5063499999999997E-4</v>
      </c>
    </row>
    <row r="76" spans="1:5" x14ac:dyDescent="0.2">
      <c r="A76" s="3" t="s">
        <v>277</v>
      </c>
      <c r="B76" s="3" t="s">
        <v>278</v>
      </c>
      <c r="C76" s="3">
        <v>2.36</v>
      </c>
      <c r="D76" s="3">
        <v>0.99999899999999997</v>
      </c>
      <c r="E76" s="3">
        <v>7.8142300000000005E-7</v>
      </c>
    </row>
    <row r="77" spans="1:5" x14ac:dyDescent="0.2">
      <c r="A77" s="3" t="s">
        <v>279</v>
      </c>
      <c r="B77" s="3" t="s">
        <v>278</v>
      </c>
      <c r="C77" s="3">
        <v>2.6813799999999999</v>
      </c>
      <c r="D77" s="3">
        <v>1</v>
      </c>
      <c r="E77" s="3">
        <v>1.2646699999999999E-8</v>
      </c>
    </row>
    <row r="78" spans="1:5" x14ac:dyDescent="0.2">
      <c r="A78" s="3" t="s">
        <v>119</v>
      </c>
      <c r="B78" s="3" t="s">
        <v>120</v>
      </c>
      <c r="C78" s="3">
        <v>2.3103699999999998</v>
      </c>
      <c r="D78" s="3">
        <v>1</v>
      </c>
      <c r="E78" s="3">
        <v>2.7992499999999999E-4</v>
      </c>
    </row>
    <row r="79" spans="1:5" x14ac:dyDescent="0.2">
      <c r="A79" s="3" t="s">
        <v>121</v>
      </c>
      <c r="B79" s="3" t="s">
        <v>120</v>
      </c>
      <c r="C79" s="3">
        <v>2.3103699999999998</v>
      </c>
      <c r="D79" s="3">
        <v>1</v>
      </c>
      <c r="E79" s="3">
        <v>2.7992499999999999E-4</v>
      </c>
    </row>
    <row r="80" spans="1:5" x14ac:dyDescent="0.2">
      <c r="A80" s="3" t="s">
        <v>280</v>
      </c>
      <c r="B80" s="3" t="s">
        <v>281</v>
      </c>
      <c r="C80" s="3">
        <v>2.2873800000000002</v>
      </c>
      <c r="D80" s="3">
        <v>1</v>
      </c>
      <c r="E80" s="3">
        <v>3.8859399999999999E-9</v>
      </c>
    </row>
    <row r="81" spans="1:5" x14ac:dyDescent="0.2">
      <c r="A81" s="3" t="s">
        <v>282</v>
      </c>
      <c r="B81" s="3" t="s">
        <v>34</v>
      </c>
      <c r="C81" s="3">
        <v>1.67197</v>
      </c>
      <c r="D81" s="3">
        <v>0.99998900000000002</v>
      </c>
      <c r="E81" s="3">
        <v>1.2623799999999999E-5</v>
      </c>
    </row>
    <row r="82" spans="1:5" x14ac:dyDescent="0.2">
      <c r="A82" s="3" t="s">
        <v>283</v>
      </c>
      <c r="B82" s="3" t="s">
        <v>284</v>
      </c>
      <c r="C82" s="3">
        <v>2.4427599999999998</v>
      </c>
      <c r="D82" s="3">
        <v>0.97149200000000002</v>
      </c>
      <c r="E82" s="3">
        <v>7.5973500000000002E-8</v>
      </c>
    </row>
    <row r="83" spans="1:5" x14ac:dyDescent="0.2">
      <c r="A83" s="3" t="s">
        <v>285</v>
      </c>
      <c r="B83" s="3" t="s">
        <v>284</v>
      </c>
      <c r="C83" s="3">
        <v>2.4427599999999998</v>
      </c>
      <c r="D83" s="3">
        <v>0.99631899999999995</v>
      </c>
      <c r="E83" s="3">
        <v>7.5973500000000002E-8</v>
      </c>
    </row>
    <row r="84" spans="1:5" x14ac:dyDescent="0.2">
      <c r="A84" s="3" t="s">
        <v>286</v>
      </c>
      <c r="B84" s="3" t="s">
        <v>34</v>
      </c>
      <c r="C84" s="3">
        <v>1.5692999999999999</v>
      </c>
      <c r="D84" s="3">
        <v>0.99994899999999998</v>
      </c>
      <c r="E84" s="3">
        <v>4.09443E-5</v>
      </c>
    </row>
    <row r="85" spans="1:5" x14ac:dyDescent="0.2">
      <c r="A85" s="3" t="s">
        <v>135</v>
      </c>
      <c r="B85" s="3" t="s">
        <v>34</v>
      </c>
      <c r="C85" s="3">
        <v>1.9724699999999999</v>
      </c>
      <c r="D85" s="3">
        <v>0.99999899999999997</v>
      </c>
      <c r="E85" s="3">
        <v>2.8402999999999999E-5</v>
      </c>
    </row>
    <row r="86" spans="1:5" x14ac:dyDescent="0.2">
      <c r="A86" s="3" t="s">
        <v>138</v>
      </c>
      <c r="B86" s="3" t="s">
        <v>137</v>
      </c>
      <c r="C86" s="3">
        <v>-1.5059400000000001</v>
      </c>
      <c r="D86" s="3">
        <v>0.99986200000000003</v>
      </c>
      <c r="E86" s="3">
        <v>1.3126899999999999E-4</v>
      </c>
    </row>
    <row r="87" spans="1:5" x14ac:dyDescent="0.2">
      <c r="A87" s="3" t="s">
        <v>287</v>
      </c>
      <c r="B87" s="3" t="s">
        <v>34</v>
      </c>
      <c r="C87" s="3">
        <v>-1.9891300000000001</v>
      </c>
      <c r="D87" s="3">
        <v>1</v>
      </c>
      <c r="E87" s="3">
        <v>8.0027799999999997E-4</v>
      </c>
    </row>
    <row r="88" spans="1:5" x14ac:dyDescent="0.2">
      <c r="A88" s="3" t="s">
        <v>288</v>
      </c>
      <c r="B88" s="3" t="s">
        <v>34</v>
      </c>
      <c r="C88" s="3">
        <v>-1.9891300000000001</v>
      </c>
      <c r="D88" s="3">
        <v>1</v>
      </c>
      <c r="E88" s="3">
        <v>8.0027799999999997E-4</v>
      </c>
    </row>
    <row r="89" spans="1:5" x14ac:dyDescent="0.2">
      <c r="A89" s="3" t="s">
        <v>289</v>
      </c>
      <c r="B89" s="3" t="s">
        <v>34</v>
      </c>
      <c r="C89" s="3">
        <v>1.78772</v>
      </c>
      <c r="D89" s="3">
        <v>0.97335000000000005</v>
      </c>
      <c r="E89" s="3">
        <v>1.3899800000000001E-4</v>
      </c>
    </row>
    <row r="90" spans="1:5" x14ac:dyDescent="0.2">
      <c r="A90" s="3" t="s">
        <v>141</v>
      </c>
      <c r="B90" s="3" t="s">
        <v>34</v>
      </c>
      <c r="C90" s="3">
        <v>2.4079199999999998</v>
      </c>
      <c r="D90" s="3">
        <v>0.96556500000000001</v>
      </c>
      <c r="E90" s="3">
        <v>5.6902199999999998E-10</v>
      </c>
    </row>
    <row r="91" spans="1:5" x14ac:dyDescent="0.2">
      <c r="A91" s="3" t="s">
        <v>290</v>
      </c>
      <c r="B91" s="3" t="s">
        <v>291</v>
      </c>
      <c r="C91" s="3">
        <v>2.0550600000000001</v>
      </c>
      <c r="D91" s="3">
        <v>0.99938099999999996</v>
      </c>
      <c r="E91" s="3">
        <v>1.86317E-5</v>
      </c>
    </row>
    <row r="92" spans="1:5" x14ac:dyDescent="0.2">
      <c r="A92" s="3" t="s">
        <v>292</v>
      </c>
      <c r="B92" s="3" t="s">
        <v>34</v>
      </c>
      <c r="C92" s="3">
        <v>2.4356800000000001</v>
      </c>
      <c r="D92" s="3">
        <v>0.99993399999999999</v>
      </c>
      <c r="E92" s="3">
        <v>2.35096E-7</v>
      </c>
    </row>
    <row r="93" spans="1:5" x14ac:dyDescent="0.2">
      <c r="A93" s="3" t="s">
        <v>293</v>
      </c>
      <c r="B93" s="3" t="s">
        <v>34</v>
      </c>
      <c r="C93" s="3">
        <v>1.9297899999999999</v>
      </c>
      <c r="D93" s="3">
        <v>1</v>
      </c>
      <c r="E93" s="3">
        <v>2.14532E-5</v>
      </c>
    </row>
    <row r="94" spans="1:5" x14ac:dyDescent="0.2">
      <c r="A94" s="3" t="s">
        <v>294</v>
      </c>
      <c r="B94" s="5" t="s">
        <v>295</v>
      </c>
      <c r="C94" s="3">
        <v>1.6578200000000001</v>
      </c>
      <c r="D94" s="3">
        <v>1</v>
      </c>
      <c r="E94" s="3">
        <v>4.3256399999999997E-4</v>
      </c>
    </row>
    <row r="95" spans="1:5" x14ac:dyDescent="0.2">
      <c r="A95" s="3" t="s">
        <v>296</v>
      </c>
      <c r="B95" s="5" t="s">
        <v>295</v>
      </c>
      <c r="C95" s="3">
        <v>2.43058</v>
      </c>
      <c r="D95" s="3">
        <v>1</v>
      </c>
      <c r="E95" s="3">
        <v>2.0283000000000001E-6</v>
      </c>
    </row>
    <row r="96" spans="1:5" x14ac:dyDescent="0.2">
      <c r="A96" s="3" t="s">
        <v>297</v>
      </c>
      <c r="B96" s="5" t="s">
        <v>295</v>
      </c>
      <c r="C96" s="3">
        <v>2.43058</v>
      </c>
      <c r="D96" s="3">
        <v>1</v>
      </c>
      <c r="E96" s="3">
        <v>2.0283000000000001E-6</v>
      </c>
    </row>
    <row r="97" spans="1:5" x14ac:dyDescent="0.2">
      <c r="A97" s="3" t="s">
        <v>298</v>
      </c>
      <c r="B97" s="3" t="s">
        <v>299</v>
      </c>
      <c r="C97" s="3">
        <v>1.6845000000000001</v>
      </c>
      <c r="D97" s="3">
        <v>1</v>
      </c>
      <c r="E97" s="3">
        <v>4.0758400000000001E-4</v>
      </c>
    </row>
    <row r="98" spans="1:5" x14ac:dyDescent="0.2">
      <c r="A98" s="3" t="s">
        <v>300</v>
      </c>
      <c r="B98" s="3" t="s">
        <v>34</v>
      </c>
      <c r="C98" s="3">
        <v>-2.6444000000000001</v>
      </c>
      <c r="D98" s="3">
        <v>0.990892</v>
      </c>
      <c r="E98" s="3">
        <v>2.4699699999999999E-4</v>
      </c>
    </row>
    <row r="99" spans="1:5" x14ac:dyDescent="0.2">
      <c r="A99" s="3" t="s">
        <v>301</v>
      </c>
      <c r="B99" s="3" t="s">
        <v>302</v>
      </c>
      <c r="C99" s="3">
        <v>3.3524799999999999</v>
      </c>
      <c r="D99" s="3">
        <v>0.99999899999999997</v>
      </c>
      <c r="E99" s="3">
        <v>1.11611E-12</v>
      </c>
    </row>
    <row r="100" spans="1:5" x14ac:dyDescent="0.2">
      <c r="A100" s="3" t="s">
        <v>303</v>
      </c>
      <c r="B100" s="3" t="s">
        <v>304</v>
      </c>
      <c r="C100" s="3">
        <v>2.7362600000000001</v>
      </c>
      <c r="D100" s="3">
        <v>0.982178</v>
      </c>
      <c r="E100" s="3">
        <v>1.02145E-5</v>
      </c>
    </row>
    <row r="101" spans="1:5" x14ac:dyDescent="0.2">
      <c r="A101" s="3" t="s">
        <v>305</v>
      </c>
      <c r="B101" s="3" t="s">
        <v>306</v>
      </c>
      <c r="C101" s="3">
        <v>1.4758599999999999</v>
      </c>
      <c r="D101" s="3">
        <v>1</v>
      </c>
      <c r="E101" s="3">
        <v>7.5140099999999996E-4</v>
      </c>
    </row>
    <row r="102" spans="1:5" x14ac:dyDescent="0.2">
      <c r="A102" s="3" t="s">
        <v>307</v>
      </c>
      <c r="B102" s="3" t="s">
        <v>34</v>
      </c>
      <c r="C102" s="3">
        <v>2.0313599999999998</v>
      </c>
      <c r="D102" s="3">
        <v>1</v>
      </c>
      <c r="E102" s="3">
        <v>1.2086199999999999E-7</v>
      </c>
    </row>
    <row r="103" spans="1:5" x14ac:dyDescent="0.2">
      <c r="A103" s="3" t="s">
        <v>308</v>
      </c>
      <c r="B103" s="3" t="s">
        <v>34</v>
      </c>
      <c r="C103" s="3">
        <v>-2.78538</v>
      </c>
      <c r="D103" s="3">
        <v>0.99999700000000002</v>
      </c>
      <c r="E103" s="3">
        <v>5.1240499999999998E-5</v>
      </c>
    </row>
    <row r="104" spans="1:5" x14ac:dyDescent="0.2">
      <c r="A104" s="3" t="s">
        <v>309</v>
      </c>
      <c r="B104" s="3" t="s">
        <v>34</v>
      </c>
      <c r="C104" s="3">
        <v>1.5426500000000001</v>
      </c>
      <c r="D104" s="3">
        <v>0.99999000000000005</v>
      </c>
      <c r="E104" s="3">
        <v>6.0675699999999998E-4</v>
      </c>
    </row>
    <row r="105" spans="1:5" x14ac:dyDescent="0.2">
      <c r="A105" s="3" t="s">
        <v>310</v>
      </c>
      <c r="B105" s="3" t="s">
        <v>34</v>
      </c>
      <c r="C105" s="3">
        <v>-2.4480400000000002</v>
      </c>
      <c r="D105" s="3">
        <v>0.98540799999999995</v>
      </c>
      <c r="E105" s="3">
        <v>1.5330899999999999E-5</v>
      </c>
    </row>
    <row r="106" spans="1:5" x14ac:dyDescent="0.2">
      <c r="A106" s="3" t="s">
        <v>311</v>
      </c>
      <c r="B106" s="3" t="s">
        <v>34</v>
      </c>
      <c r="C106" s="3">
        <v>2.1667200000000002</v>
      </c>
      <c r="D106" s="3">
        <v>0.99918799999999997</v>
      </c>
      <c r="E106" s="3">
        <v>1.9100700000000001E-4</v>
      </c>
    </row>
    <row r="107" spans="1:5" x14ac:dyDescent="0.2">
      <c r="A107" s="3" t="s">
        <v>312</v>
      </c>
      <c r="B107" s="3" t="s">
        <v>34</v>
      </c>
      <c r="C107" s="3">
        <v>2.4181599999999999</v>
      </c>
      <c r="D107" s="3">
        <v>0.96989999999999998</v>
      </c>
      <c r="E107" s="3">
        <v>9.1948500000000002E-5</v>
      </c>
    </row>
    <row r="108" spans="1:5" x14ac:dyDescent="0.2">
      <c r="A108" s="3" t="s">
        <v>313</v>
      </c>
      <c r="B108" s="3" t="s">
        <v>34</v>
      </c>
      <c r="C108" s="3">
        <v>1.73604</v>
      </c>
      <c r="D108" s="3">
        <v>0.98797900000000005</v>
      </c>
      <c r="E108" s="3">
        <v>2.7388800000000002E-4</v>
      </c>
    </row>
    <row r="109" spans="1:5" x14ac:dyDescent="0.2">
      <c r="A109" s="3" t="s">
        <v>162</v>
      </c>
      <c r="B109" s="3" t="s">
        <v>161</v>
      </c>
      <c r="C109" s="3">
        <v>1.7608600000000001</v>
      </c>
      <c r="D109" s="3">
        <v>1</v>
      </c>
      <c r="E109" s="3">
        <v>8.0209400000000005E-4</v>
      </c>
    </row>
    <row r="110" spans="1:5" x14ac:dyDescent="0.2">
      <c r="A110" s="3" t="s">
        <v>314</v>
      </c>
      <c r="B110" s="3" t="s">
        <v>315</v>
      </c>
      <c r="C110" s="3">
        <v>1.6872400000000001</v>
      </c>
      <c r="D110" s="3">
        <v>0.99990500000000004</v>
      </c>
      <c r="E110" s="3">
        <v>3.4303699999999998E-4</v>
      </c>
    </row>
    <row r="111" spans="1:5" x14ac:dyDescent="0.2">
      <c r="A111" s="3" t="s">
        <v>316</v>
      </c>
      <c r="B111" s="5" t="s">
        <v>66</v>
      </c>
      <c r="C111" s="3">
        <v>2.91594</v>
      </c>
      <c r="D111" s="3">
        <v>1</v>
      </c>
      <c r="E111" s="3">
        <v>6.1681500000000003E-14</v>
      </c>
    </row>
    <row r="112" spans="1:5" x14ac:dyDescent="0.2">
      <c r="A112" s="3" t="s">
        <v>177</v>
      </c>
      <c r="B112" s="3" t="s">
        <v>178</v>
      </c>
      <c r="C112" s="3">
        <v>1.8147599999999999</v>
      </c>
      <c r="D112" s="3">
        <v>1</v>
      </c>
      <c r="E112" s="3">
        <v>1.46336E-4</v>
      </c>
    </row>
    <row r="113" spans="1:5" x14ac:dyDescent="0.2">
      <c r="A113" s="3" t="s">
        <v>317</v>
      </c>
      <c r="B113" s="3" t="s">
        <v>318</v>
      </c>
      <c r="C113" s="3">
        <v>-3.1137899999999998</v>
      </c>
      <c r="D113" s="3">
        <v>0.99999899999999997</v>
      </c>
      <c r="E113" s="3">
        <v>6.6968599999999997E-16</v>
      </c>
    </row>
    <row r="114" spans="1:5" x14ac:dyDescent="0.2">
      <c r="A114" s="3" t="s">
        <v>319</v>
      </c>
      <c r="B114" s="3" t="s">
        <v>320</v>
      </c>
      <c r="C114" s="3">
        <v>1.4755</v>
      </c>
      <c r="D114" s="3">
        <v>0.99915500000000002</v>
      </c>
      <c r="E114" s="3">
        <v>1.43339E-4</v>
      </c>
    </row>
    <row r="115" spans="1:5" x14ac:dyDescent="0.2">
      <c r="A115" s="3" t="s">
        <v>321</v>
      </c>
      <c r="B115" s="3" t="s">
        <v>183</v>
      </c>
      <c r="C115" s="3">
        <v>2.00014</v>
      </c>
      <c r="D115" s="3">
        <v>1</v>
      </c>
      <c r="E115" s="3">
        <v>1.0451299999999999E-5</v>
      </c>
    </row>
    <row r="116" spans="1:5" x14ac:dyDescent="0.2">
      <c r="A116" s="3" t="s">
        <v>322</v>
      </c>
      <c r="B116" s="3" t="s">
        <v>323</v>
      </c>
      <c r="C116" s="3">
        <v>-2.6014699999999999</v>
      </c>
      <c r="D116" s="3">
        <v>0.99750399999999995</v>
      </c>
      <c r="E116" s="3">
        <v>1.6039E-4</v>
      </c>
    </row>
    <row r="117" spans="1:5" x14ac:dyDescent="0.2">
      <c r="A117" s="3" t="s">
        <v>324</v>
      </c>
      <c r="B117" s="3" t="s">
        <v>34</v>
      </c>
      <c r="C117" s="3">
        <v>1.6229800000000001</v>
      </c>
      <c r="D117" s="3">
        <v>0.99999899999999997</v>
      </c>
      <c r="E117" s="3">
        <v>3.15278E-4</v>
      </c>
    </row>
    <row r="118" spans="1:5" x14ac:dyDescent="0.2">
      <c r="A118" s="3" t="s">
        <v>325</v>
      </c>
      <c r="B118" s="5" t="s">
        <v>326</v>
      </c>
      <c r="C118" s="3">
        <v>9.1962100000000007</v>
      </c>
      <c r="D118" s="3">
        <v>0.99346400000000001</v>
      </c>
      <c r="E118" s="3">
        <v>1.71024E-79</v>
      </c>
    </row>
    <row r="119" spans="1:5" x14ac:dyDescent="0.2">
      <c r="A119" s="3" t="s">
        <v>327</v>
      </c>
      <c r="B119" s="3" t="s">
        <v>34</v>
      </c>
      <c r="C119" s="3">
        <v>2.26661</v>
      </c>
      <c r="D119" s="3">
        <v>0.97267800000000004</v>
      </c>
      <c r="E119" s="3">
        <v>1.4623E-6</v>
      </c>
    </row>
    <row r="120" spans="1:5" x14ac:dyDescent="0.2">
      <c r="A120" s="3" t="s">
        <v>328</v>
      </c>
      <c r="B120" s="3" t="s">
        <v>329</v>
      </c>
      <c r="C120" s="3">
        <v>1.49488</v>
      </c>
      <c r="D120" s="3">
        <v>1</v>
      </c>
      <c r="E120" s="3">
        <v>6.4193500000000005E-4</v>
      </c>
    </row>
    <row r="121" spans="1:5" x14ac:dyDescent="0.2">
      <c r="A121" s="3" t="s">
        <v>193</v>
      </c>
      <c r="B121" s="3" t="s">
        <v>192</v>
      </c>
      <c r="C121" s="3">
        <v>2.0405099999999998</v>
      </c>
      <c r="D121" s="3">
        <v>0.99999800000000005</v>
      </c>
      <c r="E121" s="3">
        <v>8.2837900000000002E-5</v>
      </c>
    </row>
    <row r="122" spans="1:5" x14ac:dyDescent="0.2">
      <c r="A122" s="3" t="s">
        <v>330</v>
      </c>
      <c r="B122" s="3" t="s">
        <v>331</v>
      </c>
      <c r="C122" s="3">
        <v>-1.6045</v>
      </c>
      <c r="D122" s="3">
        <v>0.99980800000000003</v>
      </c>
      <c r="E122" s="3">
        <v>5.9322200000000002E-4</v>
      </c>
    </row>
    <row r="123" spans="1:5" x14ac:dyDescent="0.2">
      <c r="A123" s="3" t="s">
        <v>332</v>
      </c>
      <c r="B123" s="3" t="s">
        <v>34</v>
      </c>
      <c r="C123" s="3">
        <v>1.5944499999999999</v>
      </c>
      <c r="D123" s="3">
        <v>0.99775999999999998</v>
      </c>
      <c r="E123" s="3">
        <v>6.9594299999999997E-4</v>
      </c>
    </row>
    <row r="124" spans="1:5" x14ac:dyDescent="0.2">
      <c r="A124" s="3" t="s">
        <v>333</v>
      </c>
      <c r="B124" s="3" t="s">
        <v>34</v>
      </c>
      <c r="C124" s="3">
        <v>1.5944499999999999</v>
      </c>
      <c r="D124" s="3">
        <v>0.99563999999999997</v>
      </c>
      <c r="E124" s="3">
        <v>6.9594299999999997E-4</v>
      </c>
    </row>
    <row r="125" spans="1:5" x14ac:dyDescent="0.2">
      <c r="A125" s="3" t="s">
        <v>334</v>
      </c>
      <c r="B125" s="3" t="s">
        <v>34</v>
      </c>
      <c r="C125" s="3">
        <v>-1.9981500000000001</v>
      </c>
      <c r="D125" s="3">
        <v>1</v>
      </c>
      <c r="E125" s="3">
        <v>4.2894199999999997E-4</v>
      </c>
    </row>
    <row r="126" spans="1:5" x14ac:dyDescent="0.2">
      <c r="A126" s="3" t="s">
        <v>335</v>
      </c>
      <c r="B126" s="3" t="s">
        <v>158</v>
      </c>
      <c r="C126" s="3">
        <v>1.5301199999999999</v>
      </c>
      <c r="D126" s="3">
        <v>1</v>
      </c>
      <c r="E126" s="3">
        <v>4.7729100000000002E-4</v>
      </c>
    </row>
    <row r="127" spans="1:5" x14ac:dyDescent="0.2">
      <c r="A127" s="3" t="s">
        <v>336</v>
      </c>
      <c r="B127" s="3" t="s">
        <v>337</v>
      </c>
      <c r="C127" s="3">
        <v>2.5701700000000001</v>
      </c>
      <c r="D127" s="3">
        <v>0.99998799999999999</v>
      </c>
      <c r="E127" s="3">
        <v>1.05444E-7</v>
      </c>
    </row>
    <row r="128" spans="1:5" x14ac:dyDescent="0.2">
      <c r="A128" s="3" t="s">
        <v>338</v>
      </c>
      <c r="B128" s="3" t="s">
        <v>34</v>
      </c>
      <c r="C128" s="3">
        <v>-5.29223</v>
      </c>
      <c r="D128" s="3">
        <v>0.99328700000000003</v>
      </c>
      <c r="E128" s="3">
        <v>4.3981699999999998E-17</v>
      </c>
    </row>
    <row r="129" spans="1:5" x14ac:dyDescent="0.2">
      <c r="A129" s="3" t="s">
        <v>339</v>
      </c>
      <c r="B129" s="3" t="s">
        <v>340</v>
      </c>
      <c r="C129" s="3">
        <v>-2.66804</v>
      </c>
      <c r="D129" s="3">
        <v>1</v>
      </c>
      <c r="E129" s="3">
        <v>3.4530100000000001E-4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B2C42-078E-6B4B-A6C8-378329AE2AC9}">
  <dimension ref="A1:K28"/>
  <sheetViews>
    <sheetView tabSelected="1" workbookViewId="0">
      <selection activeCell="H17" sqref="H17"/>
    </sheetView>
  </sheetViews>
  <sheetFormatPr baseColWidth="10" defaultRowHeight="16" x14ac:dyDescent="0.2"/>
  <cols>
    <col min="1" max="1" width="18.33203125" bestFit="1" customWidth="1"/>
    <col min="2" max="2" width="50" bestFit="1" customWidth="1"/>
    <col min="7" max="7" width="18.33203125" bestFit="1" customWidth="1"/>
    <col min="8" max="8" width="57.33203125" bestFit="1" customWidth="1"/>
    <col min="10" max="11" width="11.5" customWidth="1"/>
  </cols>
  <sheetData>
    <row r="1" spans="1:11" x14ac:dyDescent="0.2">
      <c r="A1" s="1" t="s">
        <v>344</v>
      </c>
      <c r="B1" s="1" t="s">
        <v>345</v>
      </c>
      <c r="C1" s="2" t="s">
        <v>346</v>
      </c>
      <c r="D1" s="1" t="s">
        <v>347</v>
      </c>
      <c r="E1" s="1" t="s">
        <v>348</v>
      </c>
      <c r="F1" t="s">
        <v>349</v>
      </c>
      <c r="G1" s="1" t="s">
        <v>350</v>
      </c>
      <c r="H1" s="1" t="s">
        <v>351</v>
      </c>
      <c r="I1" s="1" t="s">
        <v>352</v>
      </c>
      <c r="J1" s="1" t="s">
        <v>353</v>
      </c>
      <c r="K1" s="1" t="s">
        <v>354</v>
      </c>
    </row>
    <row r="2" spans="1:11" ht="64" x14ac:dyDescent="0.2">
      <c r="A2" s="1" t="s">
        <v>0</v>
      </c>
      <c r="B2" s="1" t="s">
        <v>1</v>
      </c>
      <c r="C2" s="2" t="s">
        <v>2</v>
      </c>
      <c r="D2" s="1" t="s">
        <v>3</v>
      </c>
      <c r="E2" s="1" t="s">
        <v>343</v>
      </c>
      <c r="G2" s="1" t="s">
        <v>0</v>
      </c>
      <c r="H2" s="1" t="s">
        <v>1</v>
      </c>
      <c r="I2" s="1" t="s">
        <v>341</v>
      </c>
      <c r="J2" s="1" t="s">
        <v>3</v>
      </c>
      <c r="K2" s="1" t="s">
        <v>342</v>
      </c>
    </row>
    <row r="3" spans="1:11" x14ac:dyDescent="0.2">
      <c r="A3" s="3" t="s">
        <v>57</v>
      </c>
      <c r="B3" s="3" t="s">
        <v>34</v>
      </c>
      <c r="C3" s="4">
        <v>2.5952199999999999</v>
      </c>
      <c r="D3" s="3">
        <v>0.98377099999999995</v>
      </c>
      <c r="E3" s="3">
        <v>8.8038800000000004E-9</v>
      </c>
      <c r="G3" s="3" t="s">
        <v>10</v>
      </c>
      <c r="H3" s="3" t="s">
        <v>11</v>
      </c>
      <c r="I3" s="3">
        <v>2.1069499999999999</v>
      </c>
      <c r="J3" s="3">
        <v>0.99943800000000005</v>
      </c>
      <c r="K3" s="3">
        <v>3.3494800000000002E-6</v>
      </c>
    </row>
    <row r="4" spans="1:11" x14ac:dyDescent="0.2">
      <c r="A4" s="3" t="s">
        <v>20</v>
      </c>
      <c r="B4" s="3" t="s">
        <v>21</v>
      </c>
      <c r="C4" s="4">
        <v>1.3774</v>
      </c>
      <c r="D4" s="3">
        <v>0.98666299999999996</v>
      </c>
      <c r="E4" s="3">
        <v>3.3894699999999998E-4</v>
      </c>
      <c r="G4" s="3" t="s">
        <v>16</v>
      </c>
      <c r="H4" s="3" t="s">
        <v>15</v>
      </c>
      <c r="I4" s="3">
        <v>1.6230199999999999</v>
      </c>
      <c r="J4" s="3">
        <v>0.99746699999999999</v>
      </c>
      <c r="K4" s="3">
        <v>2.1228999999999999E-4</v>
      </c>
    </row>
    <row r="5" spans="1:11" x14ac:dyDescent="0.2">
      <c r="A5" s="3" t="s">
        <v>10</v>
      </c>
      <c r="B5" s="3" t="s">
        <v>11</v>
      </c>
      <c r="C5" s="4">
        <v>1.1141700000000001</v>
      </c>
      <c r="D5" s="3">
        <v>0.99943800000000005</v>
      </c>
      <c r="E5" s="3">
        <v>2.7764599999999999E-4</v>
      </c>
      <c r="G5" s="3" t="s">
        <v>20</v>
      </c>
      <c r="H5" s="3" t="s">
        <v>21</v>
      </c>
      <c r="I5" s="3">
        <v>2.3382499999999999</v>
      </c>
      <c r="J5" s="3">
        <v>0.98666299999999996</v>
      </c>
      <c r="K5" s="3">
        <v>5.9031399999999999E-5</v>
      </c>
    </row>
    <row r="6" spans="1:11" x14ac:dyDescent="0.2">
      <c r="A6" s="3" t="s">
        <v>138</v>
      </c>
      <c r="B6" s="3" t="s">
        <v>137</v>
      </c>
      <c r="C6" s="4">
        <v>-1.33541</v>
      </c>
      <c r="D6" s="3">
        <v>0.99986200000000003</v>
      </c>
      <c r="E6" s="3">
        <v>5.1101499999999997E-4</v>
      </c>
      <c r="G6" s="3" t="s">
        <v>32</v>
      </c>
      <c r="H6" s="3" t="s">
        <v>31</v>
      </c>
      <c r="I6" s="3">
        <v>1.6475900000000001</v>
      </c>
      <c r="J6" s="3">
        <v>1</v>
      </c>
      <c r="K6" s="3">
        <v>1.7014499999999999E-4</v>
      </c>
    </row>
    <row r="7" spans="1:11" x14ac:dyDescent="0.2">
      <c r="A7" s="3" t="s">
        <v>193</v>
      </c>
      <c r="B7" s="3" t="s">
        <v>192</v>
      </c>
      <c r="C7" s="4">
        <v>-1.5902700000000001</v>
      </c>
      <c r="D7" s="3">
        <v>0.99999800000000005</v>
      </c>
      <c r="E7" s="3">
        <v>3.1346600000000002E-5</v>
      </c>
      <c r="G7" s="3" t="s">
        <v>35</v>
      </c>
      <c r="H7" s="3" t="s">
        <v>224</v>
      </c>
      <c r="I7" s="3">
        <v>-1.60327</v>
      </c>
      <c r="J7" s="3">
        <v>0.99999899999999997</v>
      </c>
      <c r="K7" s="3">
        <v>5.9900999999999997E-4</v>
      </c>
    </row>
    <row r="8" spans="1:11" x14ac:dyDescent="0.2">
      <c r="A8" s="3" t="s">
        <v>35</v>
      </c>
      <c r="B8" s="3" t="s">
        <v>36</v>
      </c>
      <c r="C8" s="4">
        <v>-1.6456200000000001</v>
      </c>
      <c r="D8" s="3">
        <v>0.99999899999999997</v>
      </c>
      <c r="E8" s="3">
        <v>5.0177299999999998E-5</v>
      </c>
      <c r="G8" s="3" t="s">
        <v>39</v>
      </c>
      <c r="H8" s="3" t="s">
        <v>225</v>
      </c>
      <c r="I8" s="3">
        <v>2.2021999999999999</v>
      </c>
      <c r="J8" s="3">
        <v>0.99998299999999996</v>
      </c>
      <c r="K8" s="3">
        <v>1.4275400000000001E-8</v>
      </c>
    </row>
    <row r="9" spans="1:11" x14ac:dyDescent="0.2">
      <c r="A9" s="3" t="s">
        <v>16</v>
      </c>
      <c r="B9" s="3" t="s">
        <v>15</v>
      </c>
      <c r="C9" s="4">
        <v>-1.82317</v>
      </c>
      <c r="D9" s="3">
        <v>0.99746699999999999</v>
      </c>
      <c r="E9" s="3">
        <v>1.8270999999999999E-4</v>
      </c>
      <c r="G9" s="3" t="s">
        <v>41</v>
      </c>
      <c r="H9" s="3" t="s">
        <v>225</v>
      </c>
      <c r="I9" s="3">
        <v>1.6736</v>
      </c>
      <c r="J9" s="3">
        <v>0.99980100000000005</v>
      </c>
      <c r="K9" s="3">
        <v>2.4037E-4</v>
      </c>
    </row>
    <row r="10" spans="1:11" x14ac:dyDescent="0.2">
      <c r="A10" s="3" t="s">
        <v>135</v>
      </c>
      <c r="B10" s="3" t="s">
        <v>34</v>
      </c>
      <c r="C10" s="4">
        <v>-2.00474</v>
      </c>
      <c r="D10" s="3">
        <v>0.99999899999999997</v>
      </c>
      <c r="E10" s="3">
        <v>3.7081600000000001E-5</v>
      </c>
      <c r="G10" s="3" t="s">
        <v>43</v>
      </c>
      <c r="H10" s="3" t="s">
        <v>225</v>
      </c>
      <c r="I10" s="3">
        <v>1.57928</v>
      </c>
      <c r="J10" s="3">
        <v>0.99985800000000002</v>
      </c>
      <c r="K10" s="3">
        <v>5.4034299999999999E-4</v>
      </c>
    </row>
    <row r="11" spans="1:11" x14ac:dyDescent="0.2">
      <c r="A11" s="3" t="s">
        <v>39</v>
      </c>
      <c r="B11" s="3" t="s">
        <v>40</v>
      </c>
      <c r="C11" s="4">
        <v>-2.2769699999999999</v>
      </c>
      <c r="D11" s="3">
        <v>0.99998299999999996</v>
      </c>
      <c r="E11" s="3">
        <v>2.6090700000000002E-6</v>
      </c>
      <c r="G11" s="3" t="s">
        <v>45</v>
      </c>
      <c r="H11" s="3" t="s">
        <v>225</v>
      </c>
      <c r="I11" s="3">
        <v>2.0713900000000001</v>
      </c>
      <c r="J11" s="3">
        <v>0.95608599999999999</v>
      </c>
      <c r="K11" s="3">
        <v>9.61503E-8</v>
      </c>
    </row>
    <row r="12" spans="1:11" x14ac:dyDescent="0.2">
      <c r="A12" s="3" t="s">
        <v>100</v>
      </c>
      <c r="B12" s="3" t="s">
        <v>34</v>
      </c>
      <c r="C12" s="4">
        <v>-2.31955</v>
      </c>
      <c r="D12" s="3">
        <v>0.97821899999999995</v>
      </c>
      <c r="E12" s="3">
        <v>4.3127999999999998E-4</v>
      </c>
      <c r="G12" s="3" t="s">
        <v>57</v>
      </c>
      <c r="H12" s="3" t="s">
        <v>34</v>
      </c>
      <c r="I12" s="3">
        <v>2.13659</v>
      </c>
      <c r="J12" s="3">
        <v>0.98377099999999995</v>
      </c>
      <c r="K12" s="3">
        <v>7.1904400000000001E-6</v>
      </c>
    </row>
    <row r="13" spans="1:11" x14ac:dyDescent="0.2">
      <c r="A13" s="3" t="s">
        <v>141</v>
      </c>
      <c r="B13" s="3" t="s">
        <v>34</v>
      </c>
      <c r="C13" s="4">
        <v>-2.4156499999999999</v>
      </c>
      <c r="D13" s="3">
        <v>0.96556500000000001</v>
      </c>
      <c r="E13" s="3">
        <v>3.9914599999999999E-5</v>
      </c>
      <c r="G13" s="3" t="s">
        <v>65</v>
      </c>
      <c r="H13" s="3" t="s">
        <v>66</v>
      </c>
      <c r="I13" s="3">
        <v>-2.4232900000000002</v>
      </c>
      <c r="J13" s="3">
        <v>0.99723499999999998</v>
      </c>
      <c r="K13" s="3">
        <v>2.56603E-4</v>
      </c>
    </row>
    <row r="14" spans="1:11" x14ac:dyDescent="0.2">
      <c r="A14" s="3" t="s">
        <v>177</v>
      </c>
      <c r="B14" s="3" t="s">
        <v>178</v>
      </c>
      <c r="C14" s="4">
        <v>-2.4379900000000001</v>
      </c>
      <c r="D14" s="3">
        <v>1</v>
      </c>
      <c r="E14" s="3">
        <v>6.7180899999999999E-4</v>
      </c>
      <c r="G14" s="3" t="s">
        <v>67</v>
      </c>
      <c r="H14" s="3" t="s">
        <v>66</v>
      </c>
      <c r="I14" s="3">
        <v>-3.5284900000000001</v>
      </c>
      <c r="J14" s="3">
        <v>0.99853199999999998</v>
      </c>
      <c r="K14" s="3">
        <v>7.7536E-8</v>
      </c>
    </row>
    <row r="15" spans="1:11" x14ac:dyDescent="0.2">
      <c r="A15" s="3" t="s">
        <v>65</v>
      </c>
      <c r="B15" s="3" t="s">
        <v>66</v>
      </c>
      <c r="C15" s="4">
        <v>-2.5541</v>
      </c>
      <c r="D15" s="3">
        <v>0.99723499999999998</v>
      </c>
      <c r="E15" s="3">
        <v>5.5756900000000001E-5</v>
      </c>
      <c r="G15" s="3" t="s">
        <v>68</v>
      </c>
      <c r="H15" s="3" t="s">
        <v>66</v>
      </c>
      <c r="I15" s="3">
        <v>-3.5284900000000001</v>
      </c>
      <c r="J15" s="3">
        <v>0.99984300000000004</v>
      </c>
      <c r="K15" s="3">
        <v>7.7536E-8</v>
      </c>
    </row>
    <row r="16" spans="1:11" x14ac:dyDescent="0.2">
      <c r="A16" s="3" t="s">
        <v>106</v>
      </c>
      <c r="B16" s="3" t="s">
        <v>107</v>
      </c>
      <c r="C16" s="4">
        <v>-2.7300599999999999</v>
      </c>
      <c r="D16" s="3">
        <v>0.99927999999999995</v>
      </c>
      <c r="E16" s="3">
        <v>4.3962800000000002E-13</v>
      </c>
      <c r="G16" s="3" t="s">
        <v>100</v>
      </c>
      <c r="H16" s="3" t="s">
        <v>34</v>
      </c>
      <c r="I16" s="3">
        <v>2.9357600000000001</v>
      </c>
      <c r="J16" s="3">
        <v>0.97821899999999995</v>
      </c>
      <c r="K16" s="3">
        <v>5.35876E-7</v>
      </c>
    </row>
    <row r="17" spans="1:11" x14ac:dyDescent="0.2">
      <c r="A17" s="3" t="s">
        <v>104</v>
      </c>
      <c r="B17" s="3" t="s">
        <v>105</v>
      </c>
      <c r="C17" s="4">
        <v>-2.7541899999999999</v>
      </c>
      <c r="D17" s="3">
        <v>0.99377099999999996</v>
      </c>
      <c r="E17" s="3">
        <v>5.4619699999999998E-7</v>
      </c>
      <c r="G17" s="3" t="s">
        <v>104</v>
      </c>
      <c r="H17" s="3" t="s">
        <v>105</v>
      </c>
      <c r="I17" s="3">
        <v>2.5895700000000001</v>
      </c>
      <c r="J17" s="3">
        <v>0.99377099999999996</v>
      </c>
      <c r="K17" s="3">
        <v>8.5030000000000001E-8</v>
      </c>
    </row>
    <row r="18" spans="1:11" x14ac:dyDescent="0.2">
      <c r="A18" s="3" t="s">
        <v>45</v>
      </c>
      <c r="B18" s="3" t="s">
        <v>40</v>
      </c>
      <c r="C18" s="4">
        <v>-2.7958599999999998</v>
      </c>
      <c r="D18" s="3">
        <v>0.95608599999999999</v>
      </c>
      <c r="E18" s="3">
        <v>6.8570099999999997E-9</v>
      </c>
      <c r="G18" s="3" t="s">
        <v>106</v>
      </c>
      <c r="H18" s="3" t="s">
        <v>107</v>
      </c>
      <c r="I18" s="3">
        <v>3.4457300000000002</v>
      </c>
      <c r="J18" s="3">
        <v>0.99927999999999995</v>
      </c>
      <c r="K18" s="3">
        <v>6.4010300000000002E-12</v>
      </c>
    </row>
    <row r="19" spans="1:11" x14ac:dyDescent="0.2">
      <c r="A19" s="3" t="s">
        <v>162</v>
      </c>
      <c r="B19" s="3" t="s">
        <v>161</v>
      </c>
      <c r="C19" s="4">
        <v>-2.7994699999999999</v>
      </c>
      <c r="D19" s="3">
        <v>1</v>
      </c>
      <c r="E19" s="3">
        <v>2.02416E-16</v>
      </c>
      <c r="G19" s="3" t="s">
        <v>108</v>
      </c>
      <c r="H19" s="3" t="s">
        <v>107</v>
      </c>
      <c r="I19" s="3">
        <v>3.65157</v>
      </c>
      <c r="J19" s="3">
        <v>0.98685299999999998</v>
      </c>
      <c r="K19" s="3">
        <v>4.4242100000000002E-16</v>
      </c>
    </row>
    <row r="20" spans="1:11" x14ac:dyDescent="0.2">
      <c r="A20" s="3" t="s">
        <v>108</v>
      </c>
      <c r="B20" s="3" t="s">
        <v>107</v>
      </c>
      <c r="C20" s="4">
        <v>-2.91594</v>
      </c>
      <c r="D20" s="3">
        <v>0.98685299999999998</v>
      </c>
      <c r="E20" s="3">
        <v>5.4198E-11</v>
      </c>
      <c r="G20" s="3" t="s">
        <v>109</v>
      </c>
      <c r="H20" s="3" t="s">
        <v>107</v>
      </c>
      <c r="I20" s="3">
        <v>2.3630300000000002</v>
      </c>
      <c r="J20" s="3">
        <v>0.99946800000000002</v>
      </c>
      <c r="K20" s="3">
        <v>1.7436000000000001E-7</v>
      </c>
    </row>
    <row r="21" spans="1:11" x14ac:dyDescent="0.2">
      <c r="A21" s="3" t="s">
        <v>67</v>
      </c>
      <c r="B21" s="3" t="s">
        <v>66</v>
      </c>
      <c r="C21" s="4">
        <v>-3.0380099999999999</v>
      </c>
      <c r="D21" s="3">
        <v>0.99853199999999998</v>
      </c>
      <c r="E21" s="3">
        <v>1.5080899999999999E-6</v>
      </c>
      <c r="G21" s="3" t="s">
        <v>119</v>
      </c>
      <c r="H21" s="3" t="s">
        <v>120</v>
      </c>
      <c r="I21" s="3">
        <v>2.3103699999999998</v>
      </c>
      <c r="J21" s="3">
        <v>1</v>
      </c>
      <c r="K21" s="3">
        <v>2.7992499999999999E-4</v>
      </c>
    </row>
    <row r="22" spans="1:11" x14ac:dyDescent="0.2">
      <c r="A22" s="3" t="s">
        <v>68</v>
      </c>
      <c r="B22" s="3" t="s">
        <v>66</v>
      </c>
      <c r="C22" s="4">
        <v>-3.0380099999999999</v>
      </c>
      <c r="D22" s="3">
        <v>0.99984300000000004</v>
      </c>
      <c r="E22" s="3">
        <v>1.5080899999999999E-6</v>
      </c>
      <c r="G22" s="3" t="s">
        <v>121</v>
      </c>
      <c r="H22" s="3" t="s">
        <v>120</v>
      </c>
      <c r="I22" s="3">
        <v>2.3103699999999998</v>
      </c>
      <c r="J22" s="3">
        <v>1</v>
      </c>
      <c r="K22" s="3">
        <v>2.7992499999999999E-4</v>
      </c>
    </row>
    <row r="23" spans="1:11" x14ac:dyDescent="0.2">
      <c r="A23" s="3" t="s">
        <v>43</v>
      </c>
      <c r="B23" s="3" t="s">
        <v>40</v>
      </c>
      <c r="C23" s="4">
        <v>-3.31833</v>
      </c>
      <c r="D23" s="3">
        <v>0.99985800000000002</v>
      </c>
      <c r="E23" s="3">
        <v>7.7308500000000006E-14</v>
      </c>
      <c r="G23" s="3" t="s">
        <v>135</v>
      </c>
      <c r="H23" s="3" t="s">
        <v>34</v>
      </c>
      <c r="I23" s="3">
        <v>1.9724699999999999</v>
      </c>
      <c r="J23" s="3">
        <v>0.99999899999999997</v>
      </c>
      <c r="K23" s="3">
        <v>2.8402999999999999E-5</v>
      </c>
    </row>
    <row r="24" spans="1:11" x14ac:dyDescent="0.2">
      <c r="A24" s="3" t="s">
        <v>41</v>
      </c>
      <c r="B24" s="3" t="s">
        <v>40</v>
      </c>
      <c r="C24" s="4">
        <v>-3.7789299999999999</v>
      </c>
      <c r="D24" s="3">
        <v>0.99980100000000005</v>
      </c>
      <c r="E24" s="3">
        <v>7.0224899999999996E-24</v>
      </c>
      <c r="G24" s="3" t="s">
        <v>138</v>
      </c>
      <c r="H24" s="3" t="s">
        <v>137</v>
      </c>
      <c r="I24" s="3">
        <v>-1.5059400000000001</v>
      </c>
      <c r="J24" s="3">
        <v>0.99986200000000003</v>
      </c>
      <c r="K24" s="3">
        <v>1.3126899999999999E-4</v>
      </c>
    </row>
    <row r="25" spans="1:11" x14ac:dyDescent="0.2">
      <c r="A25" s="3" t="s">
        <v>109</v>
      </c>
      <c r="B25" s="3" t="s">
        <v>107</v>
      </c>
      <c r="C25" s="4">
        <v>-4.5448000000000004</v>
      </c>
      <c r="D25" s="3">
        <v>0.99946800000000002</v>
      </c>
      <c r="E25" s="3">
        <v>9.9810699999999999E-25</v>
      </c>
      <c r="G25" s="3" t="s">
        <v>141</v>
      </c>
      <c r="H25" s="3" t="s">
        <v>34</v>
      </c>
      <c r="I25" s="3">
        <v>2.4079199999999998</v>
      </c>
      <c r="J25" s="3">
        <v>0.96556500000000001</v>
      </c>
      <c r="K25" s="3">
        <v>5.6902199999999998E-10</v>
      </c>
    </row>
    <row r="26" spans="1:11" x14ac:dyDescent="0.2">
      <c r="A26" s="3" t="s">
        <v>32</v>
      </c>
      <c r="B26" s="3" t="s">
        <v>31</v>
      </c>
      <c r="C26" s="4">
        <v>-4.9317000000000002</v>
      </c>
      <c r="D26" s="3">
        <v>1</v>
      </c>
      <c r="E26" s="3">
        <v>3.0328000000000002E-14</v>
      </c>
      <c r="G26" s="3" t="s">
        <v>162</v>
      </c>
      <c r="H26" s="3" t="s">
        <v>161</v>
      </c>
      <c r="I26" s="3">
        <v>1.7608600000000001</v>
      </c>
      <c r="J26" s="3">
        <v>1</v>
      </c>
      <c r="K26" s="3">
        <v>8.0209400000000005E-4</v>
      </c>
    </row>
    <row r="27" spans="1:11" x14ac:dyDescent="0.2">
      <c r="A27" s="3" t="s">
        <v>119</v>
      </c>
      <c r="B27" s="3" t="s">
        <v>120</v>
      </c>
      <c r="C27" s="4">
        <v>-5.2134099999999997</v>
      </c>
      <c r="D27" s="3">
        <v>1</v>
      </c>
      <c r="E27" s="3">
        <v>9.2385999999999999E-16</v>
      </c>
      <c r="G27" s="3" t="s">
        <v>177</v>
      </c>
      <c r="H27" s="3" t="s">
        <v>178</v>
      </c>
      <c r="I27" s="3">
        <v>1.8147599999999999</v>
      </c>
      <c r="J27" s="3">
        <v>1</v>
      </c>
      <c r="K27" s="3">
        <v>1.46336E-4</v>
      </c>
    </row>
    <row r="28" spans="1:11" x14ac:dyDescent="0.2">
      <c r="A28" s="3" t="s">
        <v>121</v>
      </c>
      <c r="B28" s="3" t="s">
        <v>120</v>
      </c>
      <c r="C28" s="4">
        <v>-5.2134099999999997</v>
      </c>
      <c r="D28" s="3">
        <v>1</v>
      </c>
      <c r="E28" s="3">
        <v>9.2385999999999999E-16</v>
      </c>
      <c r="G28" s="3" t="s">
        <v>193</v>
      </c>
      <c r="H28" s="3" t="s">
        <v>192</v>
      </c>
      <c r="I28" s="3">
        <v>2.0405099999999998</v>
      </c>
      <c r="J28" s="3">
        <v>0.99999800000000005</v>
      </c>
      <c r="K28" s="3">
        <v>8.2837900000000002E-5</v>
      </c>
    </row>
  </sheetData>
  <conditionalFormatting sqref="G2:G28">
    <cfRule type="duplicateValues" dxfId="14" priority="3"/>
  </conditionalFormatting>
  <conditionalFormatting sqref="I7">
    <cfRule type="duplicateValues" dxfId="13" priority="2"/>
  </conditionalFormatting>
  <conditionalFormatting sqref="G1">
    <cfRule type="duplicateValues" dxfId="12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g enriched phosphosites VSGup</vt:lpstr>
      <vt:lpstr>Sig enriched phosphosites 1HR</vt:lpstr>
      <vt:lpstr>Common phospho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9T08:18:21Z</dcterms:created>
  <dcterms:modified xsi:type="dcterms:W3CDTF">2024-06-26T08:12:44Z</dcterms:modified>
</cp:coreProperties>
</file>